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fredhutch-my.sharepoint.com/personal/amcguire_fredhutch_org/Documents/Manuscripts/CV3-25 structure/Final revision Comm Bio/"/>
    </mc:Choice>
  </mc:AlternateContent>
  <xr:revisionPtr revIDLastSave="249" documentId="8_{51809CD6-BDE8-44B1-B5DB-25330DEC572D}" xr6:coauthVersionLast="47" xr6:coauthVersionMax="47" xr10:uidLastSave="{54424C32-64A4-44FA-9BA5-1A502568FBEC}"/>
  <bookViews>
    <workbookView xWindow="31140" yWindow="2940" windowWidth="21600" windowHeight="11385" activeTab="3" xr2:uid="{1FDEF86E-78A5-400E-87D6-3E2B2283F5F7}"/>
  </bookViews>
  <sheets>
    <sheet name="panels a-d" sheetId="2" r:id="rId1"/>
    <sheet name="panels e-j" sheetId="1" r:id="rId2"/>
    <sheet name="panels l-k" sheetId="4" r:id="rId3"/>
    <sheet name="panel m" sheetId="3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10" i="3" l="1"/>
  <c r="D10" i="3" s="1"/>
  <c r="E10" i="3" s="1"/>
  <c r="F10" i="3" s="1"/>
  <c r="G10" i="3" s="1"/>
  <c r="H10" i="3" s="1"/>
  <c r="I10" i="3" s="1"/>
  <c r="C1" i="3" l="1"/>
  <c r="D1" i="3" s="1"/>
  <c r="E1" i="3" s="1"/>
  <c r="F1" i="3" s="1"/>
  <c r="G1" i="3" s="1"/>
  <c r="H1" i="3" s="1"/>
  <c r="I1" i="3" s="1"/>
  <c r="J1" i="3" s="1"/>
  <c r="K1" i="3" s="1"/>
  <c r="N22" i="2" l="1"/>
  <c r="N23" i="2" s="1"/>
  <c r="N24" i="2" s="1"/>
  <c r="N25" i="2" s="1"/>
  <c r="N26" i="2" s="1"/>
  <c r="N27" i="2" s="1"/>
  <c r="N28" i="2" s="1"/>
  <c r="N29" i="2" s="1"/>
  <c r="N30" i="2" s="1"/>
  <c r="N31" i="2" s="1"/>
  <c r="N32" i="2" s="1"/>
  <c r="N33" i="2" s="1"/>
  <c r="N34" i="2" s="1"/>
  <c r="N4" i="2" l="1"/>
  <c r="N5" i="2" s="1"/>
  <c r="N6" i="2" s="1"/>
  <c r="N7" i="2" s="1"/>
  <c r="N8" i="2" s="1"/>
  <c r="N9" i="2" s="1"/>
  <c r="N10" i="2" s="1"/>
  <c r="N11" i="2" s="1"/>
  <c r="N12" i="2" s="1"/>
  <c r="N13" i="2" s="1"/>
  <c r="N14" i="2" s="1"/>
  <c r="N15" i="2" s="1"/>
  <c r="N16" i="2" s="1"/>
  <c r="B4" i="2"/>
  <c r="B5" i="2" s="1"/>
  <c r="B6" i="2" s="1"/>
  <c r="B7" i="2" s="1"/>
  <c r="B8" i="2" s="1"/>
  <c r="B9" i="2" s="1"/>
  <c r="B10" i="2" s="1"/>
  <c r="B11" i="2" s="1"/>
  <c r="B12" i="2" s="1"/>
  <c r="B13" i="2" s="1"/>
  <c r="B14" i="2" s="1"/>
  <c r="B15" i="2" s="1"/>
  <c r="B16" i="2" s="1"/>
</calcChain>
</file>

<file path=xl/sharedStrings.xml><?xml version="1.0" encoding="utf-8"?>
<sst xmlns="http://schemas.openxmlformats.org/spreadsheetml/2006/main" count="148" uniqueCount="45">
  <si>
    <t>CV3-25</t>
  </si>
  <si>
    <t>CC40.8</t>
  </si>
  <si>
    <t>CV30</t>
  </si>
  <si>
    <t>B6</t>
  </si>
  <si>
    <t>AMMO1</t>
  </si>
  <si>
    <t xml:space="preserve">Mock </t>
  </si>
  <si>
    <t>Raw data (% of live, PE positive cells)</t>
  </si>
  <si>
    <t>Processed data ((% of live, PE positive cells) - (average of mock transfected cells))</t>
  </si>
  <si>
    <t>MERS-CoV</t>
  </si>
  <si>
    <t>Wuhan-Hu-1 (panel e)</t>
  </si>
  <si>
    <t>OC43 (panel i)</t>
  </si>
  <si>
    <t>HCoV-HKU1 (panel h)</t>
  </si>
  <si>
    <t>WIV-1 (panel h)</t>
  </si>
  <si>
    <t>SARS-CoV-1 (panel f)</t>
  </si>
  <si>
    <t>MERS-CoV (panel j)</t>
  </si>
  <si>
    <t>Blank</t>
  </si>
  <si>
    <t>SARS-CoV-2</t>
  </si>
  <si>
    <t>CoV-OC43</t>
  </si>
  <si>
    <t>CoV-HKU1</t>
  </si>
  <si>
    <r>
      <t xml:space="preserve">CV3-25 </t>
    </r>
    <r>
      <rPr>
        <sz val="10"/>
        <color theme="1"/>
        <rFont val="Calibri"/>
        <family val="2"/>
      </rPr>
      <t>µg/ml</t>
    </r>
  </si>
  <si>
    <t xml:space="preserve">Peptide ELISA Raw absorbance </t>
  </si>
  <si>
    <t>Peptide ELISA Processed (Raw absorbance - average of blank wells subtracted)</t>
  </si>
  <si>
    <t>Panel a</t>
  </si>
  <si>
    <t>Panel b</t>
  </si>
  <si>
    <r>
      <t xml:space="preserve">B6  </t>
    </r>
    <r>
      <rPr>
        <sz val="10"/>
        <color theme="1"/>
        <rFont val="Calibri"/>
        <family val="2"/>
      </rPr>
      <t>µg/ml</t>
    </r>
  </si>
  <si>
    <t>Panel c</t>
  </si>
  <si>
    <r>
      <t xml:space="preserve">CC40.8  </t>
    </r>
    <r>
      <rPr>
        <sz val="10"/>
        <color theme="1"/>
        <rFont val="Calibri"/>
        <family val="2"/>
      </rPr>
      <t>µg/ml</t>
    </r>
  </si>
  <si>
    <r>
      <t xml:space="preserve">iGL-CV3-25  </t>
    </r>
    <r>
      <rPr>
        <sz val="10"/>
        <color theme="1"/>
        <rFont val="Calibri"/>
        <family val="2"/>
      </rPr>
      <t>µg/ml</t>
    </r>
  </si>
  <si>
    <t>Panel d</t>
  </si>
  <si>
    <t>RLU</t>
  </si>
  <si>
    <r>
      <t xml:space="preserve">CV3-25 </t>
    </r>
    <r>
      <rPr>
        <sz val="11"/>
        <color theme="1"/>
        <rFont val="Calibri"/>
        <family val="2"/>
      </rPr>
      <t>µg/ml</t>
    </r>
  </si>
  <si>
    <t>% Neutralization</t>
  </si>
  <si>
    <t xml:space="preserve">RLU virus alone </t>
  </si>
  <si>
    <t xml:space="preserve">RLU cells alone </t>
  </si>
  <si>
    <r>
      <t xml:space="preserve">B6 </t>
    </r>
    <r>
      <rPr>
        <sz val="11"/>
        <color theme="1"/>
        <rFont val="Calibri"/>
        <family val="2"/>
      </rPr>
      <t>µg/ml</t>
    </r>
  </si>
  <si>
    <t>CV3-25 Fab (ug/ml)</t>
  </si>
  <si>
    <t>% neutralization</t>
  </si>
  <si>
    <t>A450</t>
  </si>
  <si>
    <t>A620</t>
  </si>
  <si>
    <t>Virus + cells A450</t>
  </si>
  <si>
    <t>Cells Alone A450</t>
  </si>
  <si>
    <t>Virus + cells A620</t>
  </si>
  <si>
    <t>Cells Alone A4620</t>
  </si>
  <si>
    <t>CV3-25 IgG (ug/ml)</t>
  </si>
  <si>
    <t>Reciprocal serum dilu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0.0000"/>
    <numFmt numFmtId="166" formatCode="0.0"/>
  </numFmts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color theme="1"/>
      <name val="Calibri"/>
      <family val="2"/>
    </font>
    <font>
      <sz val="11"/>
      <color theme="1"/>
      <name val="Calibri"/>
      <family val="2"/>
    </font>
    <font>
      <sz val="8"/>
      <name val="Arial"/>
    </font>
  </fonts>
  <fills count="6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rgb="FFF1E8F8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18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42">
    <xf numFmtId="0" fontId="0" fillId="0" borderId="0" xfId="0"/>
    <xf numFmtId="0" fontId="0" fillId="0" borderId="0" xfId="0" applyBorder="1"/>
    <xf numFmtId="0" fontId="0" fillId="0" borderId="3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2" fillId="0" borderId="0" xfId="0" applyFont="1" applyFill="1" applyBorder="1" applyAlignment="1">
      <alignment horizontal="center"/>
    </xf>
    <xf numFmtId="0" fontId="3" fillId="0" borderId="0" xfId="0" applyFont="1" applyAlignment="1">
      <alignment horizontal="center"/>
    </xf>
    <xf numFmtId="0" fontId="0" fillId="0" borderId="15" xfId="0" applyBorder="1"/>
    <xf numFmtId="0" fontId="0" fillId="0" borderId="16" xfId="0" applyBorder="1"/>
    <xf numFmtId="0" fontId="0" fillId="0" borderId="17" xfId="0" applyBorder="1"/>
    <xf numFmtId="0" fontId="3" fillId="0" borderId="0" xfId="0" applyFont="1" applyBorder="1" applyAlignment="1">
      <alignment horizontal="center"/>
    </xf>
    <xf numFmtId="164" fontId="3" fillId="0" borderId="0" xfId="0" applyNumberFormat="1" applyFont="1" applyBorder="1" applyAlignment="1">
      <alignment horizontal="center"/>
    </xf>
    <xf numFmtId="165" fontId="3" fillId="0" borderId="0" xfId="0" applyNumberFormat="1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165" fontId="3" fillId="0" borderId="3" xfId="0" applyNumberFormat="1" applyFont="1" applyBorder="1" applyAlignment="1">
      <alignment horizontal="center"/>
    </xf>
    <xf numFmtId="0" fontId="0" fillId="0" borderId="16" xfId="0" applyBorder="1" applyAlignment="1">
      <alignment horizontal="center" vertical="center"/>
    </xf>
    <xf numFmtId="0" fontId="0" fillId="0" borderId="17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6" fillId="0" borderId="5" xfId="0" applyFont="1" applyBorder="1"/>
    <xf numFmtId="0" fontId="6" fillId="0" borderId="0" xfId="0" applyFont="1" applyBorder="1"/>
    <xf numFmtId="0" fontId="6" fillId="0" borderId="6" xfId="0" applyFont="1" applyBorder="1"/>
    <xf numFmtId="166" fontId="0" fillId="0" borderId="0" xfId="0" applyNumberFormat="1" applyBorder="1"/>
    <xf numFmtId="166" fontId="0" fillId="0" borderId="6" xfId="0" applyNumberFormat="1" applyBorder="1"/>
    <xf numFmtId="0" fontId="0" fillId="3" borderId="3" xfId="0" applyFill="1" applyBorder="1" applyAlignment="1">
      <alignment horizontal="center"/>
    </xf>
    <xf numFmtId="0" fontId="0" fillId="4" borderId="3" xfId="0" applyFill="1" applyBorder="1" applyAlignment="1">
      <alignment horizontal="center"/>
    </xf>
    <xf numFmtId="0" fontId="0" fillId="5" borderId="3" xfId="0" applyFill="1" applyBorder="1" applyAlignment="1">
      <alignment horizontal="center"/>
    </xf>
    <xf numFmtId="0" fontId="0" fillId="5" borderId="8" xfId="0" applyFill="1" applyBorder="1" applyAlignment="1">
      <alignment horizontal="center"/>
    </xf>
    <xf numFmtId="0" fontId="0" fillId="2" borderId="3" xfId="0" applyFill="1" applyBorder="1" applyAlignment="1">
      <alignment horizontal="center" wrapText="1"/>
    </xf>
    <xf numFmtId="0" fontId="0" fillId="0" borderId="0" xfId="0" applyBorder="1" applyAlignment="1">
      <alignment horizontal="center"/>
    </xf>
    <xf numFmtId="0" fontId="2" fillId="0" borderId="4" xfId="0" applyFont="1" applyFill="1" applyBorder="1" applyAlignment="1">
      <alignment horizontal="center"/>
    </xf>
    <xf numFmtId="0" fontId="2" fillId="0" borderId="1" xfId="0" applyFont="1" applyFill="1" applyBorder="1" applyAlignment="1">
      <alignment horizontal="center"/>
    </xf>
    <xf numFmtId="0" fontId="2" fillId="0" borderId="2" xfId="0" applyFont="1" applyFill="1" applyBorder="1" applyAlignment="1">
      <alignment horizontal="center"/>
    </xf>
    <xf numFmtId="0" fontId="2" fillId="0" borderId="12" xfId="0" applyFont="1" applyFill="1" applyBorder="1" applyAlignment="1">
      <alignment horizontal="center"/>
    </xf>
    <xf numFmtId="0" fontId="2" fillId="0" borderId="13" xfId="0" applyFont="1" applyFill="1" applyBorder="1" applyAlignment="1">
      <alignment horizontal="center"/>
    </xf>
    <xf numFmtId="0" fontId="2" fillId="0" borderId="14" xfId="0" applyFont="1" applyFill="1" applyBorder="1" applyAlignment="1">
      <alignment horizontal="center"/>
    </xf>
    <xf numFmtId="0" fontId="2" fillId="0" borderId="9" xfId="0" applyFont="1" applyFill="1" applyBorder="1" applyAlignment="1">
      <alignment horizontal="center"/>
    </xf>
    <xf numFmtId="0" fontId="2" fillId="0" borderId="10" xfId="0" applyFont="1" applyFill="1" applyBorder="1" applyAlignment="1">
      <alignment horizontal="center"/>
    </xf>
    <xf numFmtId="0" fontId="2" fillId="0" borderId="11" xfId="0" applyFont="1" applyFill="1" applyBorder="1" applyAlignment="1">
      <alignment horizontal="center"/>
    </xf>
    <xf numFmtId="0" fontId="1" fillId="0" borderId="12" xfId="0" applyFont="1" applyBorder="1" applyAlignment="1">
      <alignment horizontal="center"/>
    </xf>
    <xf numFmtId="0" fontId="1" fillId="0" borderId="13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8B3EEE-127A-4A9B-BF9B-0E3B3331900E}">
  <dimension ref="A1:V69"/>
  <sheetViews>
    <sheetView topLeftCell="F42" workbookViewId="0">
      <selection activeCell="Y58" sqref="Y58"/>
    </sheetView>
  </sheetViews>
  <sheetFormatPr defaultRowHeight="15" x14ac:dyDescent="0.25"/>
  <cols>
    <col min="2" max="2" width="21.85546875" customWidth="1"/>
    <col min="14" max="14" width="18" customWidth="1"/>
  </cols>
  <sheetData>
    <row r="1" spans="1:22" x14ac:dyDescent="0.25">
      <c r="A1" s="9" t="s">
        <v>22</v>
      </c>
      <c r="B1" s="10" t="s">
        <v>20</v>
      </c>
      <c r="C1" s="10"/>
      <c r="D1" s="10"/>
      <c r="E1" s="10"/>
      <c r="F1" s="10"/>
      <c r="G1" s="10"/>
      <c r="H1" s="10"/>
      <c r="I1" s="10"/>
      <c r="J1" s="10"/>
      <c r="K1" s="10"/>
      <c r="L1" s="10"/>
      <c r="M1" s="10"/>
      <c r="N1" s="10" t="s">
        <v>21</v>
      </c>
      <c r="O1" s="10"/>
      <c r="P1" s="10"/>
      <c r="Q1" s="10"/>
      <c r="R1" s="10"/>
      <c r="S1" s="10"/>
      <c r="T1" s="10"/>
      <c r="U1" s="10"/>
      <c r="V1" s="11"/>
    </row>
    <row r="2" spans="1:22" ht="15" customHeight="1" x14ac:dyDescent="0.25">
      <c r="A2" s="3"/>
      <c r="B2" s="12" t="s">
        <v>19</v>
      </c>
      <c r="C2" s="29" t="s">
        <v>16</v>
      </c>
      <c r="D2" s="29"/>
      <c r="E2" s="25" t="s">
        <v>8</v>
      </c>
      <c r="F2" s="25"/>
      <c r="G2" s="26" t="s">
        <v>17</v>
      </c>
      <c r="H2" s="26"/>
      <c r="I2" s="27" t="s">
        <v>18</v>
      </c>
      <c r="J2" s="27"/>
      <c r="K2" s="30" t="s">
        <v>15</v>
      </c>
      <c r="L2" s="30"/>
      <c r="M2" s="1"/>
      <c r="N2" s="12" t="s">
        <v>19</v>
      </c>
      <c r="O2" s="29" t="s">
        <v>16</v>
      </c>
      <c r="P2" s="29"/>
      <c r="Q2" s="25" t="s">
        <v>8</v>
      </c>
      <c r="R2" s="25"/>
      <c r="S2" s="26" t="s">
        <v>17</v>
      </c>
      <c r="T2" s="26"/>
      <c r="U2" s="27" t="s">
        <v>18</v>
      </c>
      <c r="V2" s="28"/>
    </row>
    <row r="3" spans="1:22" x14ac:dyDescent="0.25">
      <c r="A3" s="3"/>
      <c r="B3" s="12">
        <v>10</v>
      </c>
      <c r="C3" s="1">
        <v>2.7305999999999999</v>
      </c>
      <c r="D3" s="1">
        <v>2.7281</v>
      </c>
      <c r="E3" s="1">
        <v>2.7342</v>
      </c>
      <c r="F3" s="1">
        <v>2.7069999999999999</v>
      </c>
      <c r="G3" s="1">
        <v>2.7124999999999999</v>
      </c>
      <c r="H3" s="1">
        <v>2.7058</v>
      </c>
      <c r="I3" s="1">
        <v>2.6966000000000001</v>
      </c>
      <c r="J3" s="1">
        <v>2.6890000000000001</v>
      </c>
      <c r="K3" s="1">
        <v>0.12820000000000001</v>
      </c>
      <c r="L3" s="1">
        <v>0.1168</v>
      </c>
      <c r="M3" s="1"/>
      <c r="N3" s="12">
        <v>10</v>
      </c>
      <c r="O3" s="1">
        <v>2.6080999999999999</v>
      </c>
      <c r="P3" s="1">
        <v>2.6055999999999999</v>
      </c>
      <c r="Q3" s="1">
        <v>2.6116999999999999</v>
      </c>
      <c r="R3" s="1">
        <v>2.5844999999999998</v>
      </c>
      <c r="S3" s="1">
        <v>2.59</v>
      </c>
      <c r="T3" s="1">
        <v>2.5832999999999999</v>
      </c>
      <c r="U3" s="1">
        <v>2.5741000000000001</v>
      </c>
      <c r="V3" s="4">
        <v>2.5665</v>
      </c>
    </row>
    <row r="4" spans="1:22" x14ac:dyDescent="0.25">
      <c r="A4" s="3"/>
      <c r="B4" s="12">
        <f>B3/2</f>
        <v>5</v>
      </c>
      <c r="C4" s="1">
        <v>2.7509000000000001</v>
      </c>
      <c r="D4" s="1">
        <v>2.7414000000000001</v>
      </c>
      <c r="E4" s="1">
        <v>2.7479</v>
      </c>
      <c r="F4" s="1">
        <v>2.7351000000000001</v>
      </c>
      <c r="G4" s="1">
        <v>2.7353999999999998</v>
      </c>
      <c r="H4" s="1">
        <v>2.7302</v>
      </c>
      <c r="I4" s="1">
        <v>2.7267999999999999</v>
      </c>
      <c r="J4" s="1">
        <v>2.7231999999999998</v>
      </c>
      <c r="K4" s="1">
        <v>8.6099999999999996E-2</v>
      </c>
      <c r="L4" s="1">
        <v>9.5899999999999999E-2</v>
      </c>
      <c r="M4" s="1"/>
      <c r="N4" s="12">
        <f>N3/2</f>
        <v>5</v>
      </c>
      <c r="O4" s="1">
        <v>2.6598999999999999</v>
      </c>
      <c r="P4" s="1">
        <v>2.6503999999999999</v>
      </c>
      <c r="Q4" s="1">
        <v>2.6568999999999998</v>
      </c>
      <c r="R4" s="1">
        <v>2.6440999999999999</v>
      </c>
      <c r="S4" s="1">
        <v>2.6443999999999996</v>
      </c>
      <c r="T4" s="1">
        <v>2.6391999999999998</v>
      </c>
      <c r="U4" s="1">
        <v>2.6357999999999997</v>
      </c>
      <c r="V4" s="4">
        <v>2.6321999999999997</v>
      </c>
    </row>
    <row r="5" spans="1:22" x14ac:dyDescent="0.25">
      <c r="A5" s="3"/>
      <c r="B5" s="12">
        <f t="shared" ref="B5:B16" si="0">B4/2</f>
        <v>2.5</v>
      </c>
      <c r="C5" s="1">
        <v>2.7530999999999999</v>
      </c>
      <c r="D5" s="1">
        <v>2.7515000000000001</v>
      </c>
      <c r="E5" s="1">
        <v>2.7458</v>
      </c>
      <c r="F5" s="1">
        <v>2.7389999999999999</v>
      </c>
      <c r="G5" s="1">
        <v>2.7412000000000001</v>
      </c>
      <c r="H5" s="1">
        <v>2.7383000000000002</v>
      </c>
      <c r="I5" s="1">
        <v>2.7271000000000001</v>
      </c>
      <c r="J5" s="1">
        <v>2.7269999999999999</v>
      </c>
      <c r="K5" s="1">
        <v>9.2799999999999994E-2</v>
      </c>
      <c r="L5" s="1">
        <v>0.10979999999999999</v>
      </c>
      <c r="M5" s="1"/>
      <c r="N5" s="12">
        <f t="shared" ref="N5:N16" si="1">N4/2</f>
        <v>2.5</v>
      </c>
      <c r="O5" s="1">
        <v>2.6517999999999997</v>
      </c>
      <c r="P5" s="1">
        <v>2.6501999999999999</v>
      </c>
      <c r="Q5" s="1">
        <v>2.6444999999999999</v>
      </c>
      <c r="R5" s="1">
        <v>2.6376999999999997</v>
      </c>
      <c r="S5" s="1">
        <v>2.6398999999999999</v>
      </c>
      <c r="T5" s="1">
        <v>2.637</v>
      </c>
      <c r="U5" s="1">
        <v>2.6257999999999999</v>
      </c>
      <c r="V5" s="4">
        <v>2.6256999999999997</v>
      </c>
    </row>
    <row r="6" spans="1:22" x14ac:dyDescent="0.25">
      <c r="A6" s="3"/>
      <c r="B6" s="12">
        <f t="shared" si="0"/>
        <v>1.25</v>
      </c>
      <c r="C6" s="1">
        <v>2.7492000000000001</v>
      </c>
      <c r="D6" s="1">
        <v>2.7519</v>
      </c>
      <c r="E6" s="1">
        <v>2.7479</v>
      </c>
      <c r="F6" s="1">
        <v>2.7442000000000002</v>
      </c>
      <c r="G6" s="1">
        <v>2.7461000000000002</v>
      </c>
      <c r="H6" s="1">
        <v>2.7440000000000002</v>
      </c>
      <c r="I6" s="1">
        <v>2.7374999999999998</v>
      </c>
      <c r="J6" s="1">
        <v>2.734</v>
      </c>
      <c r="K6" s="1">
        <v>9.1999999999999998E-2</v>
      </c>
      <c r="L6" s="1">
        <v>8.5400000000000004E-2</v>
      </c>
      <c r="M6" s="1"/>
      <c r="N6" s="12">
        <f t="shared" si="1"/>
        <v>1.25</v>
      </c>
      <c r="O6" s="1">
        <v>2.6604999999999999</v>
      </c>
      <c r="P6" s="1">
        <v>2.6631999999999998</v>
      </c>
      <c r="Q6" s="1">
        <v>2.6592000000000002</v>
      </c>
      <c r="R6" s="1">
        <v>2.6555</v>
      </c>
      <c r="S6" s="1">
        <v>2.6574</v>
      </c>
      <c r="T6" s="1">
        <v>2.6553000000000004</v>
      </c>
      <c r="U6" s="1">
        <v>2.6487999999999996</v>
      </c>
      <c r="V6" s="4">
        <v>2.6452999999999998</v>
      </c>
    </row>
    <row r="7" spans="1:22" x14ac:dyDescent="0.25">
      <c r="A7" s="3"/>
      <c r="B7" s="13">
        <f t="shared" si="0"/>
        <v>0.625</v>
      </c>
      <c r="C7" s="1">
        <v>2.7488000000000001</v>
      </c>
      <c r="D7" s="1">
        <v>2.7494000000000001</v>
      </c>
      <c r="E7" s="1">
        <v>2.7433000000000001</v>
      </c>
      <c r="F7" s="1">
        <v>2.7444999999999999</v>
      </c>
      <c r="G7" s="1">
        <v>2.7513000000000001</v>
      </c>
      <c r="H7" s="1">
        <v>2.7482000000000002</v>
      </c>
      <c r="I7" s="1">
        <v>2.7458</v>
      </c>
      <c r="J7" s="1">
        <v>2.7376999999999998</v>
      </c>
      <c r="K7" s="1">
        <v>9.6799999999999997E-2</v>
      </c>
      <c r="L7" s="1">
        <v>0.11840000000000001</v>
      </c>
      <c r="M7" s="1"/>
      <c r="N7" s="13">
        <f t="shared" si="1"/>
        <v>0.625</v>
      </c>
      <c r="O7" s="1">
        <v>2.6412</v>
      </c>
      <c r="P7" s="1">
        <v>2.6417999999999999</v>
      </c>
      <c r="Q7" s="1">
        <v>2.6356999999999999</v>
      </c>
      <c r="R7" s="1">
        <v>2.6368999999999998</v>
      </c>
      <c r="S7" s="1">
        <v>2.6436999999999999</v>
      </c>
      <c r="T7" s="1">
        <v>2.6406000000000001</v>
      </c>
      <c r="U7" s="1">
        <v>2.6381999999999999</v>
      </c>
      <c r="V7" s="4">
        <v>2.6300999999999997</v>
      </c>
    </row>
    <row r="8" spans="1:22" x14ac:dyDescent="0.25">
      <c r="A8" s="3"/>
      <c r="B8" s="14">
        <f t="shared" si="0"/>
        <v>0.3125</v>
      </c>
      <c r="C8" s="1">
        <v>2.7530000000000001</v>
      </c>
      <c r="D8" s="1">
        <v>2.7536999999999998</v>
      </c>
      <c r="E8" s="1">
        <v>2.7473999999999998</v>
      </c>
      <c r="F8" s="1">
        <v>2.7570999999999999</v>
      </c>
      <c r="G8" s="1">
        <v>2.7475999999999998</v>
      </c>
      <c r="H8" s="1">
        <v>2.7604000000000002</v>
      </c>
      <c r="I8" s="1">
        <v>2.7504</v>
      </c>
      <c r="J8" s="1">
        <v>2.7469999999999999</v>
      </c>
      <c r="K8" s="1">
        <v>8.7900000000000006E-2</v>
      </c>
      <c r="L8" s="1">
        <v>8.6999999999999994E-2</v>
      </c>
      <c r="M8" s="1"/>
      <c r="N8" s="14">
        <f t="shared" si="1"/>
        <v>0.3125</v>
      </c>
      <c r="O8" s="1">
        <v>2.6655500000000001</v>
      </c>
      <c r="P8" s="1">
        <v>2.6662499999999998</v>
      </c>
      <c r="Q8" s="1">
        <v>2.6599499999999998</v>
      </c>
      <c r="R8" s="1">
        <v>2.6696499999999999</v>
      </c>
      <c r="S8" s="1">
        <v>2.6601499999999998</v>
      </c>
      <c r="T8" s="1">
        <v>2.6729500000000002</v>
      </c>
      <c r="U8" s="1">
        <v>2.6629499999999999</v>
      </c>
      <c r="V8" s="4">
        <v>2.6595499999999999</v>
      </c>
    </row>
    <row r="9" spans="1:22" x14ac:dyDescent="0.25">
      <c r="A9" s="3"/>
      <c r="B9" s="14">
        <f t="shared" si="0"/>
        <v>0.15625</v>
      </c>
      <c r="C9" s="1">
        <v>2.7507999999999999</v>
      </c>
      <c r="D9" s="1">
        <v>2.7462</v>
      </c>
      <c r="E9" s="1">
        <v>2.7433000000000001</v>
      </c>
      <c r="F9" s="1">
        <v>2.7483</v>
      </c>
      <c r="G9" s="1">
        <v>2.7547000000000001</v>
      </c>
      <c r="H9" s="1">
        <v>2.7686999999999999</v>
      </c>
      <c r="I9" s="1">
        <v>2.7536</v>
      </c>
      <c r="J9" s="1">
        <v>2.7355</v>
      </c>
      <c r="K9" s="1">
        <v>0.1104</v>
      </c>
      <c r="L9" s="1">
        <v>9.98E-2</v>
      </c>
      <c r="M9" s="1"/>
      <c r="N9" s="14">
        <f t="shared" si="1"/>
        <v>0.15625</v>
      </c>
      <c r="O9" s="1">
        <v>2.6456999999999997</v>
      </c>
      <c r="P9" s="1">
        <v>2.6410999999999998</v>
      </c>
      <c r="Q9" s="1">
        <v>2.6381999999999999</v>
      </c>
      <c r="R9" s="1">
        <v>2.6431999999999998</v>
      </c>
      <c r="S9" s="1">
        <v>2.6496</v>
      </c>
      <c r="T9" s="1">
        <v>2.6635999999999997</v>
      </c>
      <c r="U9" s="1">
        <v>2.6484999999999999</v>
      </c>
      <c r="V9" s="4">
        <v>2.6303999999999998</v>
      </c>
    </row>
    <row r="10" spans="1:22" x14ac:dyDescent="0.25">
      <c r="A10" s="3"/>
      <c r="B10" s="14">
        <f t="shared" si="0"/>
        <v>7.8125E-2</v>
      </c>
      <c r="C10" s="1">
        <v>2.7515999999999998</v>
      </c>
      <c r="D10" s="1">
        <v>2.7433000000000001</v>
      </c>
      <c r="E10" s="1">
        <v>2.7378999999999998</v>
      </c>
      <c r="F10" s="1">
        <v>2.7410999999999999</v>
      </c>
      <c r="G10" s="1">
        <v>2.7646000000000002</v>
      </c>
      <c r="H10" s="1">
        <v>2.7726000000000002</v>
      </c>
      <c r="I10" s="1">
        <v>2.7402000000000002</v>
      </c>
      <c r="J10" s="1">
        <v>2.7145999999999999</v>
      </c>
      <c r="K10" s="1">
        <v>8.4099999999999994E-2</v>
      </c>
      <c r="L10" s="1">
        <v>8.2900000000000001E-2</v>
      </c>
      <c r="M10" s="1"/>
      <c r="N10" s="14">
        <f t="shared" si="1"/>
        <v>7.8125E-2</v>
      </c>
      <c r="O10" s="1">
        <v>2.6680999999999999</v>
      </c>
      <c r="P10" s="1">
        <v>2.6598000000000002</v>
      </c>
      <c r="Q10" s="1">
        <v>2.6543999999999999</v>
      </c>
      <c r="R10" s="1">
        <v>2.6576</v>
      </c>
      <c r="S10" s="1">
        <v>2.6811000000000003</v>
      </c>
      <c r="T10" s="1">
        <v>2.6891000000000003</v>
      </c>
      <c r="U10" s="1">
        <v>2.6567000000000003</v>
      </c>
      <c r="V10" s="4">
        <v>2.6311</v>
      </c>
    </row>
    <row r="11" spans="1:22" x14ac:dyDescent="0.25">
      <c r="A11" s="3"/>
      <c r="B11" s="14">
        <f t="shared" si="0"/>
        <v>3.90625E-2</v>
      </c>
      <c r="C11" s="1">
        <v>2.7084000000000001</v>
      </c>
      <c r="D11" s="1">
        <v>2.6943000000000001</v>
      </c>
      <c r="E11" s="1">
        <v>2.7092999999999998</v>
      </c>
      <c r="F11" s="1">
        <v>2.6951000000000001</v>
      </c>
      <c r="G11" s="1">
        <v>2.7006999999999999</v>
      </c>
      <c r="H11" s="1">
        <v>2.7071999999999998</v>
      </c>
      <c r="I11" s="1">
        <v>2.6202999999999999</v>
      </c>
      <c r="J11" s="1">
        <v>2.5024999999999999</v>
      </c>
      <c r="K11" s="1">
        <v>9.9599999999999994E-2</v>
      </c>
      <c r="L11" s="1">
        <v>0.1041</v>
      </c>
      <c r="M11" s="1"/>
      <c r="N11" s="14">
        <f t="shared" si="1"/>
        <v>3.90625E-2</v>
      </c>
      <c r="O11" s="1">
        <v>2.6065500000000004</v>
      </c>
      <c r="P11" s="1">
        <v>2.5924500000000004</v>
      </c>
      <c r="Q11" s="1">
        <v>2.60745</v>
      </c>
      <c r="R11" s="1">
        <v>2.5932500000000003</v>
      </c>
      <c r="S11" s="1">
        <v>2.5988499999999997</v>
      </c>
      <c r="T11" s="1">
        <v>2.6053499999999996</v>
      </c>
      <c r="U11" s="1">
        <v>2.5184499999999996</v>
      </c>
      <c r="V11" s="4">
        <v>2.4006499999999997</v>
      </c>
    </row>
    <row r="12" spans="1:22" x14ac:dyDescent="0.25">
      <c r="A12" s="3"/>
      <c r="B12" s="14">
        <f t="shared" si="0"/>
        <v>1.953125E-2</v>
      </c>
      <c r="C12" s="1">
        <v>2.5375000000000001</v>
      </c>
      <c r="D12" s="1">
        <v>2.4666999999999999</v>
      </c>
      <c r="E12" s="1">
        <v>2.5764999999999998</v>
      </c>
      <c r="F12" s="1">
        <v>2.4891999999999999</v>
      </c>
      <c r="G12" s="1">
        <v>2.5301</v>
      </c>
      <c r="H12" s="1">
        <v>2.5045999999999999</v>
      </c>
      <c r="I12" s="1">
        <v>1.9975000000000001</v>
      </c>
      <c r="J12" s="1">
        <v>1.93</v>
      </c>
      <c r="K12" s="1">
        <v>8.2199999999999995E-2</v>
      </c>
      <c r="L12" s="1">
        <v>0.09</v>
      </c>
      <c r="M12" s="1"/>
      <c r="N12" s="14">
        <f t="shared" si="1"/>
        <v>1.953125E-2</v>
      </c>
      <c r="O12" s="1">
        <v>2.4514</v>
      </c>
      <c r="P12" s="1">
        <v>2.3805999999999998</v>
      </c>
      <c r="Q12" s="1">
        <v>2.4903999999999997</v>
      </c>
      <c r="R12" s="1">
        <v>2.4030999999999998</v>
      </c>
      <c r="S12" s="1">
        <v>2.444</v>
      </c>
      <c r="T12" s="1">
        <v>2.4184999999999999</v>
      </c>
      <c r="U12" s="1">
        <v>1.9114</v>
      </c>
      <c r="V12" s="4">
        <v>1.8438999999999999</v>
      </c>
    </row>
    <row r="13" spans="1:22" x14ac:dyDescent="0.25">
      <c r="A13" s="3"/>
      <c r="B13" s="14">
        <f t="shared" si="0"/>
        <v>9.765625E-3</v>
      </c>
      <c r="C13" s="1">
        <v>1.9101999999999999</v>
      </c>
      <c r="D13" s="1">
        <v>1.7846</v>
      </c>
      <c r="E13" s="1">
        <v>2.028</v>
      </c>
      <c r="F13" s="1">
        <v>2.0285000000000002</v>
      </c>
      <c r="G13" s="1">
        <v>1.8913</v>
      </c>
      <c r="H13" s="1">
        <v>1.8010999999999999</v>
      </c>
      <c r="I13" s="1">
        <v>1.2988</v>
      </c>
      <c r="J13" s="1">
        <v>1.2179</v>
      </c>
      <c r="K13" s="1">
        <v>8.8499999999999995E-2</v>
      </c>
      <c r="L13" s="1">
        <v>8.6199999999999999E-2</v>
      </c>
      <c r="M13" s="1"/>
      <c r="N13" s="14">
        <f t="shared" si="1"/>
        <v>9.765625E-3</v>
      </c>
      <c r="O13" s="1">
        <v>1.8228499999999999</v>
      </c>
      <c r="P13" s="1">
        <v>1.6972499999999999</v>
      </c>
      <c r="Q13" s="1">
        <v>1.94065</v>
      </c>
      <c r="R13" s="1">
        <v>1.9411500000000002</v>
      </c>
      <c r="S13" s="1">
        <v>1.8039499999999999</v>
      </c>
      <c r="T13" s="1">
        <v>1.7137499999999999</v>
      </c>
      <c r="U13" s="1">
        <v>1.2114499999999999</v>
      </c>
      <c r="V13" s="4">
        <v>1.1305499999999999</v>
      </c>
    </row>
    <row r="14" spans="1:22" x14ac:dyDescent="0.25">
      <c r="A14" s="3"/>
      <c r="B14" s="14">
        <f t="shared" si="0"/>
        <v>4.8828125E-3</v>
      </c>
      <c r="C14" s="1">
        <v>1.1561999999999999</v>
      </c>
      <c r="D14" s="1">
        <v>1.0723</v>
      </c>
      <c r="E14" s="1">
        <v>1.2121999999999999</v>
      </c>
      <c r="F14" s="1">
        <v>1.1639999999999999</v>
      </c>
      <c r="G14" s="1">
        <v>1.1171</v>
      </c>
      <c r="H14" s="1">
        <v>1.0342</v>
      </c>
      <c r="I14" s="1">
        <v>0.74019999999999997</v>
      </c>
      <c r="J14" s="1">
        <v>0.61209999999999998</v>
      </c>
      <c r="K14" s="1">
        <v>7.6600000000000001E-2</v>
      </c>
      <c r="L14" s="1">
        <v>8.0500000000000002E-2</v>
      </c>
      <c r="M14" s="1"/>
      <c r="N14" s="14">
        <f t="shared" si="1"/>
        <v>4.8828125E-3</v>
      </c>
      <c r="O14" s="1">
        <v>1.0776499999999998</v>
      </c>
      <c r="P14" s="1">
        <v>0.99375000000000002</v>
      </c>
      <c r="Q14" s="1">
        <v>1.1336499999999998</v>
      </c>
      <c r="R14" s="1">
        <v>1.0854499999999998</v>
      </c>
      <c r="S14" s="1">
        <v>1.0385499999999999</v>
      </c>
      <c r="T14" s="1">
        <v>0.95565</v>
      </c>
      <c r="U14" s="1">
        <v>0.66164999999999996</v>
      </c>
      <c r="V14" s="4">
        <v>0.53354999999999997</v>
      </c>
    </row>
    <row r="15" spans="1:22" x14ac:dyDescent="0.25">
      <c r="A15" s="3"/>
      <c r="B15" s="14">
        <f t="shared" si="0"/>
        <v>2.44140625E-3</v>
      </c>
      <c r="C15" s="1">
        <v>0.64359999999999995</v>
      </c>
      <c r="D15" s="1">
        <v>0.64029999999999998</v>
      </c>
      <c r="E15" s="1">
        <v>0.70189999999999997</v>
      </c>
      <c r="F15" s="1">
        <v>0.7016</v>
      </c>
      <c r="G15" s="1">
        <v>0.63019999999999998</v>
      </c>
      <c r="H15" s="1">
        <v>0.6089</v>
      </c>
      <c r="I15" s="1">
        <v>0.3805</v>
      </c>
      <c r="J15" s="1">
        <v>0.37019999999999997</v>
      </c>
      <c r="K15" s="1">
        <v>8.3000000000000004E-2</v>
      </c>
      <c r="L15" s="1">
        <v>8.0799999999999997E-2</v>
      </c>
      <c r="M15" s="1"/>
      <c r="N15" s="14">
        <f t="shared" si="1"/>
        <v>2.44140625E-3</v>
      </c>
      <c r="O15" s="1">
        <v>0.56169999999999998</v>
      </c>
      <c r="P15" s="1">
        <v>0.55840000000000001</v>
      </c>
      <c r="Q15" s="1">
        <v>0.62</v>
      </c>
      <c r="R15" s="1">
        <v>0.61970000000000003</v>
      </c>
      <c r="S15" s="1">
        <v>0.54830000000000001</v>
      </c>
      <c r="T15" s="1">
        <v>0.52700000000000002</v>
      </c>
      <c r="U15" s="1">
        <v>0.29859999999999998</v>
      </c>
      <c r="V15" s="4">
        <v>0.2883</v>
      </c>
    </row>
    <row r="16" spans="1:22" x14ac:dyDescent="0.25">
      <c r="A16" s="3"/>
      <c r="B16" s="14">
        <f t="shared" si="0"/>
        <v>1.220703125E-3</v>
      </c>
      <c r="C16" s="1">
        <v>0.38059999999999999</v>
      </c>
      <c r="D16" s="1">
        <v>0.35239999999999999</v>
      </c>
      <c r="E16" s="1">
        <v>0.38340000000000002</v>
      </c>
      <c r="F16" s="1">
        <v>0.37259999999999999</v>
      </c>
      <c r="G16" s="1">
        <v>0.34989999999999999</v>
      </c>
      <c r="H16" s="1">
        <v>0.3296</v>
      </c>
      <c r="I16" s="1">
        <v>0.21690000000000001</v>
      </c>
      <c r="J16" s="1">
        <v>0.2021</v>
      </c>
      <c r="K16" s="1">
        <v>7.3099999999999998E-2</v>
      </c>
      <c r="L16" s="1">
        <v>7.2599999999999998E-2</v>
      </c>
      <c r="M16" s="1"/>
      <c r="N16" s="14">
        <f t="shared" si="1"/>
        <v>1.220703125E-3</v>
      </c>
      <c r="O16" s="1">
        <v>0.30774999999999997</v>
      </c>
      <c r="P16" s="1">
        <v>0.27954999999999997</v>
      </c>
      <c r="Q16" s="1">
        <v>0.31054999999999999</v>
      </c>
      <c r="R16" s="1">
        <v>0.29974999999999996</v>
      </c>
      <c r="S16" s="1">
        <v>0.27705000000000002</v>
      </c>
      <c r="T16" s="1">
        <v>0.25675000000000003</v>
      </c>
      <c r="U16" s="1">
        <v>0.14405000000000001</v>
      </c>
      <c r="V16" s="4">
        <v>0.12925</v>
      </c>
    </row>
    <row r="17" spans="1:22" x14ac:dyDescent="0.25">
      <c r="A17" s="5"/>
      <c r="B17" s="15">
        <v>0</v>
      </c>
      <c r="C17" s="2">
        <v>8.4099999999999994E-2</v>
      </c>
      <c r="D17" s="2">
        <v>7.8100000000000003E-2</v>
      </c>
      <c r="E17" s="2">
        <v>7.22E-2</v>
      </c>
      <c r="F17" s="2">
        <v>6.8599999999999994E-2</v>
      </c>
      <c r="G17" s="2">
        <v>7.2599999999999998E-2</v>
      </c>
      <c r="H17" s="2">
        <v>7.7799999999999994E-2</v>
      </c>
      <c r="I17" s="2">
        <v>9.0200000000000002E-2</v>
      </c>
      <c r="J17" s="2">
        <v>8.2299999999999998E-2</v>
      </c>
      <c r="K17" s="2">
        <v>7.8100000000000003E-2</v>
      </c>
      <c r="L17" s="2">
        <v>8.2900000000000001E-2</v>
      </c>
      <c r="M17" s="2"/>
      <c r="N17" s="15">
        <v>0</v>
      </c>
      <c r="O17" s="2">
        <v>3.5999999999999921E-3</v>
      </c>
      <c r="P17" s="2">
        <v>-2.3999999999999994E-3</v>
      </c>
      <c r="Q17" s="2">
        <v>-8.3000000000000018E-3</v>
      </c>
      <c r="R17" s="2">
        <v>-1.1900000000000008E-2</v>
      </c>
      <c r="S17" s="2">
        <v>-7.9000000000000042E-3</v>
      </c>
      <c r="T17" s="2">
        <v>-2.7000000000000079E-3</v>
      </c>
      <c r="U17" s="2">
        <v>9.7000000000000003E-3</v>
      </c>
      <c r="V17" s="6">
        <v>1.799999999999996E-3</v>
      </c>
    </row>
    <row r="18" spans="1:22" x14ac:dyDescent="0.25">
      <c r="N18" s="8"/>
    </row>
    <row r="19" spans="1:22" x14ac:dyDescent="0.25">
      <c r="A19" s="9" t="s">
        <v>23</v>
      </c>
      <c r="B19" s="10" t="s">
        <v>20</v>
      </c>
      <c r="C19" s="10"/>
      <c r="D19" s="10"/>
      <c r="E19" s="10"/>
      <c r="F19" s="10"/>
      <c r="G19" s="10"/>
      <c r="H19" s="10"/>
      <c r="I19" s="10"/>
      <c r="J19" s="10"/>
      <c r="K19" s="10"/>
      <c r="L19" s="10"/>
      <c r="M19" s="10"/>
      <c r="N19" s="10" t="s">
        <v>21</v>
      </c>
      <c r="O19" s="10"/>
      <c r="P19" s="10"/>
      <c r="Q19" s="10"/>
      <c r="R19" s="10"/>
      <c r="S19" s="10"/>
      <c r="T19" s="10"/>
      <c r="U19" s="10"/>
      <c r="V19" s="11"/>
    </row>
    <row r="20" spans="1:22" x14ac:dyDescent="0.25">
      <c r="A20" s="3"/>
      <c r="B20" s="12" t="s">
        <v>24</v>
      </c>
      <c r="C20" s="29" t="s">
        <v>16</v>
      </c>
      <c r="D20" s="29"/>
      <c r="E20" s="25" t="s">
        <v>8</v>
      </c>
      <c r="F20" s="25"/>
      <c r="G20" s="26" t="s">
        <v>17</v>
      </c>
      <c r="H20" s="26"/>
      <c r="I20" s="27" t="s">
        <v>18</v>
      </c>
      <c r="J20" s="27"/>
      <c r="K20" s="30" t="s">
        <v>15</v>
      </c>
      <c r="L20" s="30"/>
      <c r="M20" s="1"/>
      <c r="N20" s="12" t="s">
        <v>24</v>
      </c>
      <c r="O20" s="29" t="s">
        <v>16</v>
      </c>
      <c r="P20" s="29"/>
      <c r="Q20" s="25" t="s">
        <v>8</v>
      </c>
      <c r="R20" s="25"/>
      <c r="S20" s="26" t="s">
        <v>17</v>
      </c>
      <c r="T20" s="26"/>
      <c r="U20" s="27" t="s">
        <v>18</v>
      </c>
      <c r="V20" s="28"/>
    </row>
    <row r="21" spans="1:22" x14ac:dyDescent="0.25">
      <c r="A21" s="3"/>
      <c r="B21" s="12">
        <v>10</v>
      </c>
      <c r="C21" s="1">
        <v>2.7425999999999999</v>
      </c>
      <c r="D21" s="1">
        <v>2.7360000000000002</v>
      </c>
      <c r="E21" s="1">
        <v>2.7366000000000001</v>
      </c>
      <c r="F21" s="1">
        <v>2.7324999999999999</v>
      </c>
      <c r="G21" s="1">
        <v>2.7238000000000002</v>
      </c>
      <c r="H21" s="1">
        <v>2.7216</v>
      </c>
      <c r="I21" s="1">
        <v>1.0978000000000001</v>
      </c>
      <c r="J21" s="1">
        <v>1.0475000000000001</v>
      </c>
      <c r="K21" s="1">
        <v>0.13</v>
      </c>
      <c r="L21" s="1">
        <v>0.13139999999999999</v>
      </c>
      <c r="M21" s="1"/>
      <c r="N21" s="12">
        <v>10</v>
      </c>
      <c r="O21" s="1">
        <v>2.6118999999999999</v>
      </c>
      <c r="P21" s="1">
        <v>2.6053000000000002</v>
      </c>
      <c r="Q21" s="1">
        <v>2.6059000000000001</v>
      </c>
      <c r="R21" s="1">
        <v>2.6017999999999999</v>
      </c>
      <c r="S21" s="1">
        <v>2.5931000000000002</v>
      </c>
      <c r="T21" s="1">
        <v>2.5909</v>
      </c>
      <c r="U21" s="1">
        <v>0.96710000000000007</v>
      </c>
      <c r="V21" s="4">
        <v>0.91680000000000006</v>
      </c>
    </row>
    <row r="22" spans="1:22" x14ac:dyDescent="0.25">
      <c r="A22" s="3"/>
      <c r="B22" s="12">
        <v>5</v>
      </c>
      <c r="C22" s="1">
        <v>2.746</v>
      </c>
      <c r="D22" s="1">
        <v>2.7475000000000001</v>
      </c>
      <c r="E22" s="1">
        <v>2.7747999999999999</v>
      </c>
      <c r="F22" s="1">
        <v>2.7652000000000001</v>
      </c>
      <c r="G22" s="1">
        <v>2.7606000000000002</v>
      </c>
      <c r="H22" s="1">
        <v>2.7627000000000002</v>
      </c>
      <c r="I22" s="1">
        <v>0.4919</v>
      </c>
      <c r="J22" s="1">
        <v>0.55110000000000003</v>
      </c>
      <c r="K22" s="1">
        <v>9.5299999999999996E-2</v>
      </c>
      <c r="L22" s="1">
        <v>0.1105</v>
      </c>
      <c r="M22" s="1"/>
      <c r="N22" s="12">
        <f>N21/2</f>
        <v>5</v>
      </c>
      <c r="O22" s="1">
        <v>2.6431</v>
      </c>
      <c r="P22" s="1">
        <v>2.6446000000000001</v>
      </c>
      <c r="Q22" s="1">
        <v>2.6718999999999999</v>
      </c>
      <c r="R22" s="1">
        <v>2.6623000000000001</v>
      </c>
      <c r="S22" s="1">
        <v>2.6577000000000002</v>
      </c>
      <c r="T22" s="1">
        <v>2.6598000000000002</v>
      </c>
      <c r="U22" s="1">
        <v>0.38900000000000001</v>
      </c>
      <c r="V22" s="4">
        <v>0.44820000000000004</v>
      </c>
    </row>
    <row r="23" spans="1:22" x14ac:dyDescent="0.25">
      <c r="A23" s="3"/>
      <c r="B23" s="12">
        <v>2.5</v>
      </c>
      <c r="C23" s="1">
        <v>2.7576000000000001</v>
      </c>
      <c r="D23" s="1">
        <v>2.7587999999999999</v>
      </c>
      <c r="E23" s="1">
        <v>2.7892999999999999</v>
      </c>
      <c r="F23" s="1">
        <v>2.7717999999999998</v>
      </c>
      <c r="G23" s="1">
        <v>2.7677</v>
      </c>
      <c r="H23" s="1">
        <v>2.7698999999999998</v>
      </c>
      <c r="I23" s="1">
        <v>0.31819999999999998</v>
      </c>
      <c r="J23" s="1">
        <v>0.31769999999999998</v>
      </c>
      <c r="K23" s="1">
        <v>0.1033</v>
      </c>
      <c r="L23" s="1">
        <v>9.3899999999999997E-2</v>
      </c>
      <c r="M23" s="1"/>
      <c r="N23" s="12">
        <f t="shared" ref="N23:N34" si="2">N22/2</f>
        <v>2.5</v>
      </c>
      <c r="O23" s="1">
        <v>2.6590000000000003</v>
      </c>
      <c r="P23" s="1">
        <v>2.6602000000000001</v>
      </c>
      <c r="Q23" s="1">
        <v>2.6907000000000001</v>
      </c>
      <c r="R23" s="1">
        <v>2.6732</v>
      </c>
      <c r="S23" s="1">
        <v>2.6691000000000003</v>
      </c>
      <c r="T23" s="1">
        <v>2.6713</v>
      </c>
      <c r="U23" s="1">
        <v>0.21959999999999999</v>
      </c>
      <c r="V23" s="4">
        <v>0.21909999999999999</v>
      </c>
    </row>
    <row r="24" spans="1:22" x14ac:dyDescent="0.25">
      <c r="A24" s="3"/>
      <c r="B24" s="12">
        <v>1.25</v>
      </c>
      <c r="C24" s="1">
        <v>2.7606000000000002</v>
      </c>
      <c r="D24" s="1">
        <v>2.7338</v>
      </c>
      <c r="E24" s="1">
        <v>2.7820999999999998</v>
      </c>
      <c r="F24" s="1">
        <v>2.7631999999999999</v>
      </c>
      <c r="G24" s="1">
        <v>2.7865000000000002</v>
      </c>
      <c r="H24" s="1">
        <v>2.7688000000000001</v>
      </c>
      <c r="I24" s="1">
        <v>0.17810000000000001</v>
      </c>
      <c r="J24" s="1">
        <v>0.1721</v>
      </c>
      <c r="K24" s="1">
        <v>0.1009</v>
      </c>
      <c r="L24" s="1">
        <v>8.3000000000000004E-2</v>
      </c>
      <c r="M24" s="1"/>
      <c r="N24" s="12">
        <f t="shared" si="2"/>
        <v>1.25</v>
      </c>
      <c r="O24" s="1">
        <v>2.66865</v>
      </c>
      <c r="P24" s="1">
        <v>2.6418499999999998</v>
      </c>
      <c r="Q24" s="1">
        <v>2.6901499999999996</v>
      </c>
      <c r="R24" s="1">
        <v>2.6712499999999997</v>
      </c>
      <c r="S24" s="1">
        <v>2.69455</v>
      </c>
      <c r="T24" s="1">
        <v>2.67685</v>
      </c>
      <c r="U24" s="1">
        <v>8.6150000000000004E-2</v>
      </c>
      <c r="V24" s="4">
        <v>8.0149999999999999E-2</v>
      </c>
    </row>
    <row r="25" spans="1:22" x14ac:dyDescent="0.25">
      <c r="A25" s="3"/>
      <c r="B25" s="13">
        <v>0.625</v>
      </c>
      <c r="C25" s="1">
        <v>2.5910000000000002</v>
      </c>
      <c r="D25" s="1">
        <v>2.6164000000000001</v>
      </c>
      <c r="E25" s="1">
        <v>2.7696000000000001</v>
      </c>
      <c r="F25" s="1">
        <v>2.7757999999999998</v>
      </c>
      <c r="G25" s="1">
        <v>2.7776000000000001</v>
      </c>
      <c r="H25" s="1">
        <v>2.7736000000000001</v>
      </c>
      <c r="I25" s="1">
        <v>0.13819999999999999</v>
      </c>
      <c r="J25" s="1">
        <v>0.1409</v>
      </c>
      <c r="K25" s="1">
        <v>9.4600000000000004E-2</v>
      </c>
      <c r="L25" s="1">
        <v>9.6600000000000005E-2</v>
      </c>
      <c r="M25" s="1"/>
      <c r="N25" s="13">
        <f t="shared" si="2"/>
        <v>0.625</v>
      </c>
      <c r="O25" s="1">
        <v>2.4954000000000001</v>
      </c>
      <c r="P25" s="1">
        <v>2.5207999999999999</v>
      </c>
      <c r="Q25" s="1">
        <v>2.6739999999999999</v>
      </c>
      <c r="R25" s="1">
        <v>2.6801999999999997</v>
      </c>
      <c r="S25" s="1">
        <v>2.6819999999999999</v>
      </c>
      <c r="T25" s="1">
        <v>2.6779999999999999</v>
      </c>
      <c r="U25" s="1">
        <v>4.2599999999999985E-2</v>
      </c>
      <c r="V25" s="4">
        <v>4.5299999999999993E-2</v>
      </c>
    </row>
    <row r="26" spans="1:22" x14ac:dyDescent="0.25">
      <c r="A26" s="3"/>
      <c r="B26" s="14">
        <v>0.3125</v>
      </c>
      <c r="C26" s="1">
        <v>2.3573</v>
      </c>
      <c r="D26" s="1">
        <v>2.1595</v>
      </c>
      <c r="E26" s="1">
        <v>2.7818999999999998</v>
      </c>
      <c r="F26" s="1">
        <v>2.7711000000000001</v>
      </c>
      <c r="G26" s="1">
        <v>2.7559999999999998</v>
      </c>
      <c r="H26" s="1">
        <v>2.7871999999999999</v>
      </c>
      <c r="I26" s="1">
        <v>0.104</v>
      </c>
      <c r="J26" s="1">
        <v>0.1043</v>
      </c>
      <c r="K26" s="1">
        <v>9.0899999999999995E-2</v>
      </c>
      <c r="L26" s="1">
        <v>7.8200000000000006E-2</v>
      </c>
      <c r="M26" s="1"/>
      <c r="N26" s="14">
        <f t="shared" si="2"/>
        <v>0.3125</v>
      </c>
      <c r="O26" s="1">
        <v>2.2727499999999998</v>
      </c>
      <c r="P26" s="1">
        <v>2.0749499999999999</v>
      </c>
      <c r="Q26" s="1">
        <v>2.6973499999999997</v>
      </c>
      <c r="R26" s="1">
        <v>2.68655</v>
      </c>
      <c r="S26" s="1">
        <v>2.6714499999999997</v>
      </c>
      <c r="T26" s="1">
        <v>2.7026499999999998</v>
      </c>
      <c r="U26" s="1">
        <v>1.9449999999999995E-2</v>
      </c>
      <c r="V26" s="4">
        <v>1.9750000000000004E-2</v>
      </c>
    </row>
    <row r="27" spans="1:22" x14ac:dyDescent="0.25">
      <c r="A27" s="3"/>
      <c r="B27" s="14">
        <v>0.15625</v>
      </c>
      <c r="C27" s="1">
        <v>1.8441000000000001</v>
      </c>
      <c r="D27" s="1">
        <v>1.7790999999999999</v>
      </c>
      <c r="E27" s="1">
        <v>2.7888999999999999</v>
      </c>
      <c r="F27" s="1">
        <v>2.7435999999999998</v>
      </c>
      <c r="G27" s="1">
        <v>2.7721</v>
      </c>
      <c r="H27" s="1">
        <v>2.7637999999999998</v>
      </c>
      <c r="I27" s="1">
        <v>8.7099999999999997E-2</v>
      </c>
      <c r="J27" s="1">
        <v>7.9299999999999995E-2</v>
      </c>
      <c r="K27" s="1">
        <v>0.1016</v>
      </c>
      <c r="L27" s="1">
        <v>8.8800000000000004E-2</v>
      </c>
      <c r="M27" s="1"/>
      <c r="N27" s="14">
        <f t="shared" si="2"/>
        <v>0.15625</v>
      </c>
      <c r="O27" s="1">
        <v>1.7489000000000001</v>
      </c>
      <c r="P27" s="1">
        <v>1.6839</v>
      </c>
      <c r="Q27" s="1">
        <v>2.6936999999999998</v>
      </c>
      <c r="R27" s="1">
        <v>2.6483999999999996</v>
      </c>
      <c r="S27" s="1">
        <v>2.6768999999999998</v>
      </c>
      <c r="T27" s="1">
        <v>2.6685999999999996</v>
      </c>
      <c r="U27" s="1">
        <v>-8.10000000000001E-3</v>
      </c>
      <c r="V27" s="4">
        <v>-1.5900000000000011E-2</v>
      </c>
    </row>
    <row r="28" spans="1:22" x14ac:dyDescent="0.25">
      <c r="A28" s="3"/>
      <c r="B28" s="14">
        <v>7.8125E-2</v>
      </c>
      <c r="C28" s="1">
        <v>0.84230000000000005</v>
      </c>
      <c r="D28" s="1">
        <v>1.0317000000000001</v>
      </c>
      <c r="E28" s="1">
        <v>2.7835999999999999</v>
      </c>
      <c r="F28" s="1">
        <v>2.7976000000000001</v>
      </c>
      <c r="G28" s="1">
        <v>2.7604000000000002</v>
      </c>
      <c r="H28" s="1">
        <v>2.7787999999999999</v>
      </c>
      <c r="I28" s="1">
        <v>0.1042</v>
      </c>
      <c r="J28" s="1">
        <v>9.2200000000000004E-2</v>
      </c>
      <c r="K28" s="1">
        <v>0.11219999999999999</v>
      </c>
      <c r="L28" s="1">
        <v>8.0600000000000005E-2</v>
      </c>
      <c r="M28" s="1"/>
      <c r="N28" s="14">
        <f t="shared" si="2"/>
        <v>7.8125E-2</v>
      </c>
      <c r="O28" s="1">
        <v>0.74590000000000001</v>
      </c>
      <c r="P28" s="1">
        <v>0.93530000000000002</v>
      </c>
      <c r="Q28" s="1">
        <v>2.6871999999999998</v>
      </c>
      <c r="R28" s="1">
        <v>2.7012</v>
      </c>
      <c r="S28" s="1">
        <v>2.6640000000000001</v>
      </c>
      <c r="T28" s="1">
        <v>2.6823999999999999</v>
      </c>
      <c r="U28" s="1">
        <v>7.8000000000000014E-3</v>
      </c>
      <c r="V28" s="4">
        <v>-4.1999999999999954E-3</v>
      </c>
    </row>
    <row r="29" spans="1:22" x14ac:dyDescent="0.25">
      <c r="A29" s="3"/>
      <c r="B29" s="14">
        <v>3.90625E-2</v>
      </c>
      <c r="C29" s="1">
        <v>0.41020000000000001</v>
      </c>
      <c r="D29" s="1">
        <v>0.48249999999999998</v>
      </c>
      <c r="E29" s="1">
        <v>2.7686000000000002</v>
      </c>
      <c r="F29" s="1">
        <v>2.7652000000000001</v>
      </c>
      <c r="G29" s="1">
        <v>2.7635000000000001</v>
      </c>
      <c r="H29" s="1">
        <v>2.7511000000000001</v>
      </c>
      <c r="I29" s="1">
        <v>7.7299999999999994E-2</v>
      </c>
      <c r="J29" s="1">
        <v>8.3099999999999993E-2</v>
      </c>
      <c r="K29" s="1">
        <v>8.4099999999999994E-2</v>
      </c>
      <c r="L29" s="1">
        <v>7.17E-2</v>
      </c>
      <c r="M29" s="1"/>
      <c r="N29" s="14">
        <f t="shared" si="2"/>
        <v>3.90625E-2</v>
      </c>
      <c r="O29" s="1">
        <v>0.33230000000000004</v>
      </c>
      <c r="P29" s="1">
        <v>0.40459999999999996</v>
      </c>
      <c r="Q29" s="1">
        <v>2.6907000000000001</v>
      </c>
      <c r="R29" s="1">
        <v>2.6873</v>
      </c>
      <c r="S29" s="1">
        <v>2.6856</v>
      </c>
      <c r="T29" s="1">
        <v>2.6732</v>
      </c>
      <c r="U29" s="1">
        <v>-6.0000000000000331E-4</v>
      </c>
      <c r="V29" s="4">
        <v>5.1999999999999963E-3</v>
      </c>
    </row>
    <row r="30" spans="1:22" x14ac:dyDescent="0.25">
      <c r="A30" s="3"/>
      <c r="B30" s="14">
        <v>1.953125E-2</v>
      </c>
      <c r="C30" s="1">
        <v>0.21290000000000001</v>
      </c>
      <c r="D30" s="1">
        <v>0.255</v>
      </c>
      <c r="E30" s="1">
        <v>2.7404999999999999</v>
      </c>
      <c r="F30" s="1">
        <v>2.7172000000000001</v>
      </c>
      <c r="G30" s="1">
        <v>2.6291000000000002</v>
      </c>
      <c r="H30" s="1">
        <v>2.6339000000000001</v>
      </c>
      <c r="I30" s="1">
        <v>7.2800000000000004E-2</v>
      </c>
      <c r="J30" s="1">
        <v>6.9099999999999995E-2</v>
      </c>
      <c r="K30" s="1">
        <v>7.8899999999999998E-2</v>
      </c>
      <c r="L30" s="1">
        <v>7.8899999999999998E-2</v>
      </c>
      <c r="M30" s="1"/>
      <c r="N30" s="14">
        <f t="shared" si="2"/>
        <v>1.953125E-2</v>
      </c>
      <c r="O30" s="1">
        <v>0.13400000000000001</v>
      </c>
      <c r="P30" s="1">
        <v>0.17610000000000001</v>
      </c>
      <c r="Q30" s="1">
        <v>2.6616</v>
      </c>
      <c r="R30" s="1">
        <v>2.6383000000000001</v>
      </c>
      <c r="S30" s="1">
        <v>2.5502000000000002</v>
      </c>
      <c r="T30" s="1">
        <v>2.5550000000000002</v>
      </c>
      <c r="U30" s="1">
        <v>-6.0999999999999943E-3</v>
      </c>
      <c r="V30" s="4">
        <v>-9.8000000000000032E-3</v>
      </c>
    </row>
    <row r="31" spans="1:22" x14ac:dyDescent="0.25">
      <c r="A31" s="3"/>
      <c r="B31" s="14">
        <v>9.765625E-3</v>
      </c>
      <c r="C31" s="1">
        <v>0.13830000000000001</v>
      </c>
      <c r="D31" s="1">
        <v>0.1535</v>
      </c>
      <c r="E31" s="1">
        <v>2.5051000000000001</v>
      </c>
      <c r="F31" s="1">
        <v>2.5764</v>
      </c>
      <c r="G31" s="1">
        <v>2.0091999999999999</v>
      </c>
      <c r="H31" s="1">
        <v>2.2764000000000002</v>
      </c>
      <c r="I31" s="1">
        <v>8.2600000000000007E-2</v>
      </c>
      <c r="J31" s="1">
        <v>7.17E-2</v>
      </c>
      <c r="K31" s="1">
        <v>8.1199999999999994E-2</v>
      </c>
      <c r="L31" s="1">
        <v>8.5199999999999998E-2</v>
      </c>
      <c r="M31" s="1"/>
      <c r="N31" s="14">
        <f t="shared" si="2"/>
        <v>9.765625E-3</v>
      </c>
      <c r="O31" s="1">
        <v>5.510000000000001E-2</v>
      </c>
      <c r="P31" s="1">
        <v>7.0300000000000001E-2</v>
      </c>
      <c r="Q31" s="1">
        <v>2.4218999999999999</v>
      </c>
      <c r="R31" s="1">
        <v>2.4931999999999999</v>
      </c>
      <c r="S31" s="1">
        <v>1.9259999999999999</v>
      </c>
      <c r="T31" s="1">
        <v>2.1932</v>
      </c>
      <c r="U31" s="1">
        <v>-5.9999999999998943E-4</v>
      </c>
      <c r="V31" s="4">
        <v>-1.1499999999999996E-2</v>
      </c>
    </row>
    <row r="32" spans="1:22" x14ac:dyDescent="0.25">
      <c r="A32" s="3"/>
      <c r="B32" s="14">
        <v>4.8828125E-3</v>
      </c>
      <c r="C32" s="1">
        <v>0.1036</v>
      </c>
      <c r="D32" s="1">
        <v>0.122</v>
      </c>
      <c r="E32" s="1">
        <v>2.1566999999999998</v>
      </c>
      <c r="F32" s="1">
        <v>2.1387999999999998</v>
      </c>
      <c r="G32" s="1">
        <v>1.4582999999999999</v>
      </c>
      <c r="H32" s="1">
        <v>1.3176000000000001</v>
      </c>
      <c r="I32" s="1">
        <v>7.6999999999999999E-2</v>
      </c>
      <c r="J32" s="1">
        <v>7.1300000000000002E-2</v>
      </c>
      <c r="K32" s="1">
        <v>7.6600000000000001E-2</v>
      </c>
      <c r="L32" s="1">
        <v>7.1199999999999999E-2</v>
      </c>
      <c r="M32" s="1"/>
      <c r="N32" s="14">
        <f t="shared" si="2"/>
        <v>4.8828125E-3</v>
      </c>
      <c r="O32" s="1">
        <v>2.9700000000000004E-2</v>
      </c>
      <c r="P32" s="1">
        <v>4.8100000000000004E-2</v>
      </c>
      <c r="Q32" s="1">
        <v>2.0827999999999998</v>
      </c>
      <c r="R32" s="1">
        <v>2.0648999999999997</v>
      </c>
      <c r="S32" s="1">
        <v>1.3843999999999999</v>
      </c>
      <c r="T32" s="1">
        <v>1.2437</v>
      </c>
      <c r="U32" s="1">
        <v>3.1000000000000055E-3</v>
      </c>
      <c r="V32" s="4">
        <v>-2.5999999999999912E-3</v>
      </c>
    </row>
    <row r="33" spans="1:22" x14ac:dyDescent="0.25">
      <c r="A33" s="3"/>
      <c r="B33" s="14">
        <v>2.44140625E-3</v>
      </c>
      <c r="C33" s="1">
        <v>9.2999999999999999E-2</v>
      </c>
      <c r="D33" s="1">
        <v>9.2499999999999999E-2</v>
      </c>
      <c r="E33" s="1">
        <v>1.4906999999999999</v>
      </c>
      <c r="F33" s="1">
        <v>1.2427999999999999</v>
      </c>
      <c r="G33" s="1">
        <v>0.83540000000000003</v>
      </c>
      <c r="H33" s="1">
        <v>0.8125</v>
      </c>
      <c r="I33" s="1">
        <v>8.0500000000000002E-2</v>
      </c>
      <c r="J33" s="1">
        <v>8.1199999999999994E-2</v>
      </c>
      <c r="K33" s="1">
        <v>8.3000000000000004E-2</v>
      </c>
      <c r="L33" s="1">
        <v>7.6399999999999996E-2</v>
      </c>
      <c r="M33" s="1"/>
      <c r="N33" s="14">
        <f t="shared" si="2"/>
        <v>2.44140625E-3</v>
      </c>
      <c r="O33" s="1">
        <v>1.3300000000000006E-2</v>
      </c>
      <c r="P33" s="1">
        <v>1.2800000000000006E-2</v>
      </c>
      <c r="Q33" s="1">
        <v>1.411</v>
      </c>
      <c r="R33" s="1">
        <v>1.1631</v>
      </c>
      <c r="S33" s="1">
        <v>0.75570000000000004</v>
      </c>
      <c r="T33" s="1">
        <v>0.73280000000000001</v>
      </c>
      <c r="U33" s="1">
        <v>8.0000000000000904E-4</v>
      </c>
      <c r="V33" s="4">
        <v>1.5000000000000013E-3</v>
      </c>
    </row>
    <row r="34" spans="1:22" x14ac:dyDescent="0.25">
      <c r="A34" s="5"/>
      <c r="B34" s="16">
        <v>1.220703125E-3</v>
      </c>
      <c r="C34" s="2">
        <v>8.7499999999999994E-2</v>
      </c>
      <c r="D34" s="2">
        <v>8.72E-2</v>
      </c>
      <c r="E34" s="2">
        <v>0.81899999999999995</v>
      </c>
      <c r="F34" s="2">
        <v>0.69799999999999995</v>
      </c>
      <c r="G34" s="2">
        <v>0.50639999999999996</v>
      </c>
      <c r="H34" s="2">
        <v>0.40629999999999999</v>
      </c>
      <c r="I34" s="2">
        <v>8.3900000000000002E-2</v>
      </c>
      <c r="J34" s="2">
        <v>6.6100000000000006E-2</v>
      </c>
      <c r="K34" s="2">
        <v>8.1299999999999997E-2</v>
      </c>
      <c r="L34" s="2">
        <v>7.5999999999999998E-2</v>
      </c>
      <c r="M34" s="2"/>
      <c r="N34" s="16">
        <f t="shared" si="2"/>
        <v>1.220703125E-3</v>
      </c>
      <c r="O34" s="2">
        <v>8.8499999999999968E-3</v>
      </c>
      <c r="P34" s="2">
        <v>8.550000000000002E-3</v>
      </c>
      <c r="Q34" s="2">
        <v>0.74034999999999995</v>
      </c>
      <c r="R34" s="2">
        <v>0.61934999999999996</v>
      </c>
      <c r="S34" s="2">
        <v>0.42774999999999996</v>
      </c>
      <c r="T34" s="2">
        <v>0.32765</v>
      </c>
      <c r="U34" s="2">
        <v>5.2500000000000047E-3</v>
      </c>
      <c r="V34" s="6">
        <v>-1.2549999999999992E-2</v>
      </c>
    </row>
    <row r="35" spans="1:22" x14ac:dyDescent="0.25">
      <c r="B35" s="8"/>
      <c r="N35" s="12"/>
    </row>
    <row r="36" spans="1:22" x14ac:dyDescent="0.25">
      <c r="A36" s="9" t="s">
        <v>25</v>
      </c>
      <c r="B36" s="10" t="s">
        <v>20</v>
      </c>
      <c r="C36" s="10"/>
      <c r="D36" s="10"/>
      <c r="E36" s="10"/>
      <c r="F36" s="10"/>
      <c r="G36" s="10"/>
      <c r="H36" s="10"/>
      <c r="I36" s="10"/>
      <c r="J36" s="10"/>
      <c r="K36" s="10"/>
      <c r="L36" s="10"/>
      <c r="M36" s="10"/>
      <c r="N36" s="10" t="s">
        <v>21</v>
      </c>
      <c r="O36" s="10"/>
      <c r="P36" s="10"/>
      <c r="Q36" s="10"/>
      <c r="R36" s="10"/>
      <c r="S36" s="10"/>
      <c r="T36" s="10"/>
      <c r="U36" s="10"/>
      <c r="V36" s="11"/>
    </row>
    <row r="37" spans="1:22" ht="15" customHeight="1" x14ac:dyDescent="0.25">
      <c r="A37" s="3"/>
      <c r="B37" s="12" t="s">
        <v>26</v>
      </c>
      <c r="C37" s="29" t="s">
        <v>16</v>
      </c>
      <c r="D37" s="29"/>
      <c r="E37" s="25" t="s">
        <v>8</v>
      </c>
      <c r="F37" s="25"/>
      <c r="G37" s="26" t="s">
        <v>17</v>
      </c>
      <c r="H37" s="26"/>
      <c r="I37" s="27" t="s">
        <v>18</v>
      </c>
      <c r="J37" s="27"/>
      <c r="K37" s="30" t="s">
        <v>15</v>
      </c>
      <c r="L37" s="30"/>
      <c r="M37" s="1"/>
      <c r="N37" s="12" t="s">
        <v>26</v>
      </c>
      <c r="O37" s="29" t="s">
        <v>16</v>
      </c>
      <c r="P37" s="29"/>
      <c r="Q37" s="25" t="s">
        <v>8</v>
      </c>
      <c r="R37" s="25"/>
      <c r="S37" s="26" t="s">
        <v>17</v>
      </c>
      <c r="T37" s="26"/>
      <c r="U37" s="27" t="s">
        <v>18</v>
      </c>
      <c r="V37" s="28"/>
    </row>
    <row r="38" spans="1:22" x14ac:dyDescent="0.25">
      <c r="A38" s="3"/>
      <c r="B38" s="12">
        <v>10</v>
      </c>
      <c r="C38" s="1">
        <v>0.1845</v>
      </c>
      <c r="D38" s="1">
        <v>0.2039</v>
      </c>
      <c r="E38" s="1">
        <v>1.8752</v>
      </c>
      <c r="F38" s="1">
        <v>1.7611000000000001</v>
      </c>
      <c r="G38" s="1">
        <v>0.45350000000000001</v>
      </c>
      <c r="H38" s="1">
        <v>0.47810000000000002</v>
      </c>
      <c r="I38" s="1">
        <v>2.7319</v>
      </c>
      <c r="J38" s="1">
        <v>2.7206999999999999</v>
      </c>
      <c r="K38" s="1">
        <v>0.14849999999999999</v>
      </c>
      <c r="L38" s="1">
        <v>0.1532</v>
      </c>
      <c r="M38" s="1"/>
      <c r="N38" s="12">
        <v>10</v>
      </c>
      <c r="O38" s="1">
        <v>3.3650000000000013E-2</v>
      </c>
      <c r="P38" s="1">
        <v>5.3050000000000014E-2</v>
      </c>
      <c r="Q38" s="1">
        <v>1.72435</v>
      </c>
      <c r="R38" s="1">
        <v>1.6102500000000002</v>
      </c>
      <c r="S38" s="1">
        <v>0.30265000000000003</v>
      </c>
      <c r="T38" s="1">
        <v>0.32725000000000004</v>
      </c>
      <c r="U38" s="1">
        <v>2.5810499999999998</v>
      </c>
      <c r="V38" s="4">
        <v>2.5698499999999997</v>
      </c>
    </row>
    <row r="39" spans="1:22" x14ac:dyDescent="0.25">
      <c r="A39" s="3"/>
      <c r="B39" s="12">
        <v>5</v>
      </c>
      <c r="C39" s="1">
        <v>0.14949999999999999</v>
      </c>
      <c r="D39" s="1">
        <v>0.14510000000000001</v>
      </c>
      <c r="E39" s="1">
        <v>0.87019999999999997</v>
      </c>
      <c r="F39" s="1">
        <v>0.89239999999999997</v>
      </c>
      <c r="G39" s="1">
        <v>0.3397</v>
      </c>
      <c r="H39" s="1">
        <v>0.32329999999999998</v>
      </c>
      <c r="I39" s="1">
        <v>2.7553000000000001</v>
      </c>
      <c r="J39" s="1">
        <v>2.7715999999999998</v>
      </c>
      <c r="K39" s="1">
        <v>0.16370000000000001</v>
      </c>
      <c r="L39" s="1">
        <v>0.17069999999999999</v>
      </c>
      <c r="M39" s="1"/>
      <c r="N39" s="12">
        <v>5</v>
      </c>
      <c r="O39" s="1">
        <v>-1.7700000000000021E-2</v>
      </c>
      <c r="P39" s="1">
        <v>-2.2100000000000009E-2</v>
      </c>
      <c r="Q39" s="1">
        <v>0.70299999999999996</v>
      </c>
      <c r="R39" s="1">
        <v>0.72519999999999996</v>
      </c>
      <c r="S39" s="1">
        <v>0.17249999999999999</v>
      </c>
      <c r="T39" s="1">
        <v>0.15609999999999996</v>
      </c>
      <c r="U39" s="1">
        <v>2.5880999999999998</v>
      </c>
      <c r="V39" s="4">
        <v>2.6044</v>
      </c>
    </row>
    <row r="40" spans="1:22" x14ac:dyDescent="0.25">
      <c r="A40" s="3"/>
      <c r="B40" s="12">
        <v>2.5</v>
      </c>
      <c r="C40" s="1">
        <v>0.107</v>
      </c>
      <c r="D40" s="1">
        <v>0.1232</v>
      </c>
      <c r="E40" s="1">
        <v>0.54520000000000002</v>
      </c>
      <c r="F40" s="1">
        <v>0.47960000000000003</v>
      </c>
      <c r="G40" s="1">
        <v>0.21820000000000001</v>
      </c>
      <c r="H40" s="1">
        <v>0.2</v>
      </c>
      <c r="I40" s="1">
        <v>2.7523</v>
      </c>
      <c r="J40" s="1">
        <v>2.7339000000000002</v>
      </c>
      <c r="K40" s="1">
        <v>0.12139999999999999</v>
      </c>
      <c r="L40" s="1">
        <v>0.1321</v>
      </c>
      <c r="M40" s="1"/>
      <c r="N40" s="12">
        <v>2.5</v>
      </c>
      <c r="O40" s="1">
        <v>-1.9750000000000004E-2</v>
      </c>
      <c r="P40" s="1">
        <v>-3.5499999999999976E-3</v>
      </c>
      <c r="Q40" s="1">
        <v>0.41844999999999999</v>
      </c>
      <c r="R40" s="1">
        <v>0.35285</v>
      </c>
      <c r="S40" s="1">
        <v>9.1450000000000004E-2</v>
      </c>
      <c r="T40" s="1">
        <v>7.325000000000001E-2</v>
      </c>
      <c r="U40" s="1">
        <v>2.6255500000000001</v>
      </c>
      <c r="V40" s="4">
        <v>2.6071500000000003</v>
      </c>
    </row>
    <row r="41" spans="1:22" x14ac:dyDescent="0.25">
      <c r="A41" s="3"/>
      <c r="B41" s="12">
        <v>1.25</v>
      </c>
      <c r="C41" s="1">
        <v>9.5299999999999996E-2</v>
      </c>
      <c r="D41" s="1">
        <v>0.10979999999999999</v>
      </c>
      <c r="E41" s="1">
        <v>0.27939999999999998</v>
      </c>
      <c r="F41" s="1">
        <v>0.27600000000000002</v>
      </c>
      <c r="G41" s="1">
        <v>0.14879999999999999</v>
      </c>
      <c r="H41" s="1">
        <v>0.13719999999999999</v>
      </c>
      <c r="I41" s="1">
        <v>2.7368000000000001</v>
      </c>
      <c r="J41" s="1">
        <v>2.6587000000000001</v>
      </c>
      <c r="K41" s="1">
        <v>0.12559999999999999</v>
      </c>
      <c r="L41" s="1">
        <v>0.1201</v>
      </c>
      <c r="M41" s="1"/>
      <c r="N41" s="12">
        <v>1.25</v>
      </c>
      <c r="O41" s="1">
        <v>-2.7549999999999991E-2</v>
      </c>
      <c r="P41" s="1">
        <v>-1.3049999999999992E-2</v>
      </c>
      <c r="Q41" s="1">
        <v>0.15654999999999999</v>
      </c>
      <c r="R41" s="1">
        <v>0.15315000000000004</v>
      </c>
      <c r="S41" s="1">
        <v>2.5950000000000001E-2</v>
      </c>
      <c r="T41" s="1">
        <v>1.4350000000000002E-2</v>
      </c>
      <c r="U41" s="1">
        <v>2.61395</v>
      </c>
      <c r="V41" s="4">
        <v>2.5358499999999999</v>
      </c>
    </row>
    <row r="42" spans="1:22" x14ac:dyDescent="0.25">
      <c r="A42" s="3"/>
      <c r="B42" s="13">
        <v>0.625</v>
      </c>
      <c r="C42" s="1">
        <v>8.8499999999999995E-2</v>
      </c>
      <c r="D42" s="1">
        <v>0.1101</v>
      </c>
      <c r="E42" s="1">
        <v>0.2114</v>
      </c>
      <c r="F42" s="1">
        <v>0.17349999999999999</v>
      </c>
      <c r="G42" s="1">
        <v>0.11509999999999999</v>
      </c>
      <c r="H42" s="1">
        <v>0.1172</v>
      </c>
      <c r="I42" s="1">
        <v>2.6196999999999999</v>
      </c>
      <c r="J42" s="1">
        <v>2.5015000000000001</v>
      </c>
      <c r="K42" s="1">
        <v>0.1022</v>
      </c>
      <c r="L42" s="1">
        <v>0.1114</v>
      </c>
      <c r="M42" s="1"/>
      <c r="N42" s="13">
        <v>0.625</v>
      </c>
      <c r="O42" s="1">
        <v>-1.8300000000000011E-2</v>
      </c>
      <c r="P42" s="1">
        <v>3.2999999999999974E-3</v>
      </c>
      <c r="Q42" s="1">
        <v>0.1046</v>
      </c>
      <c r="R42" s="1">
        <v>6.6699999999999982E-2</v>
      </c>
      <c r="S42" s="1">
        <v>8.2999999999999879E-3</v>
      </c>
      <c r="T42" s="1">
        <v>1.0399999999999993E-2</v>
      </c>
      <c r="U42" s="1">
        <v>2.5129000000000001</v>
      </c>
      <c r="V42" s="4">
        <v>2.3947000000000003</v>
      </c>
    </row>
    <row r="43" spans="1:22" x14ac:dyDescent="0.25">
      <c r="A43" s="3"/>
      <c r="B43" s="14">
        <v>0.3125</v>
      </c>
      <c r="C43" s="1">
        <v>9.9000000000000005E-2</v>
      </c>
      <c r="D43" s="1">
        <v>0.1047</v>
      </c>
      <c r="E43" s="1">
        <v>0.15770000000000001</v>
      </c>
      <c r="F43" s="1">
        <v>0.1371</v>
      </c>
      <c r="G43" s="1">
        <v>0.11509999999999999</v>
      </c>
      <c r="H43" s="1">
        <v>9.2499999999999999E-2</v>
      </c>
      <c r="I43" s="1">
        <v>2.3845000000000001</v>
      </c>
      <c r="J43" s="1">
        <v>2.4371</v>
      </c>
      <c r="K43" s="1">
        <v>0.11260000000000001</v>
      </c>
      <c r="L43" s="1">
        <v>9.3700000000000006E-2</v>
      </c>
      <c r="M43" s="1"/>
      <c r="N43" s="14">
        <v>0.3125</v>
      </c>
      <c r="O43" s="1">
        <v>-4.1500000000000009E-3</v>
      </c>
      <c r="P43" s="1">
        <v>1.5499999999999958E-3</v>
      </c>
      <c r="Q43" s="1">
        <v>5.4550000000000001E-2</v>
      </c>
      <c r="R43" s="1">
        <v>3.3949999999999994E-2</v>
      </c>
      <c r="S43" s="1">
        <v>1.1949999999999988E-2</v>
      </c>
      <c r="T43" s="1">
        <v>-1.0650000000000007E-2</v>
      </c>
      <c r="U43" s="1">
        <v>2.2813500000000002</v>
      </c>
      <c r="V43" s="4">
        <v>2.3339500000000002</v>
      </c>
    </row>
    <row r="44" spans="1:22" x14ac:dyDescent="0.25">
      <c r="A44" s="3"/>
      <c r="B44" s="14">
        <v>0.15625</v>
      </c>
      <c r="C44" s="1">
        <v>9.1899999999999996E-2</v>
      </c>
      <c r="D44" s="1">
        <v>9.5799999999999996E-2</v>
      </c>
      <c r="E44" s="1">
        <v>0.14749999999999999</v>
      </c>
      <c r="F44" s="1">
        <v>0.1237</v>
      </c>
      <c r="G44" s="1">
        <v>0.10929999999999999</v>
      </c>
      <c r="H44" s="1">
        <v>9.9400000000000002E-2</v>
      </c>
      <c r="I44" s="1">
        <v>1.5601</v>
      </c>
      <c r="J44" s="1">
        <v>1.6249</v>
      </c>
      <c r="K44" s="1">
        <v>0.1229</v>
      </c>
      <c r="L44" s="1">
        <v>8.7400000000000005E-2</v>
      </c>
      <c r="M44" s="1"/>
      <c r="N44" s="14">
        <v>0.15625</v>
      </c>
      <c r="O44" s="1">
        <v>-1.3249999999999998E-2</v>
      </c>
      <c r="P44" s="1">
        <v>-9.3499999999999972E-3</v>
      </c>
      <c r="Q44" s="1">
        <v>4.2349999999999999E-2</v>
      </c>
      <c r="R44" s="1">
        <v>1.8550000000000011E-2</v>
      </c>
      <c r="S44" s="1">
        <v>4.1500000000000009E-3</v>
      </c>
      <c r="T44" s="1">
        <v>-5.7499999999999912E-3</v>
      </c>
      <c r="U44" s="1">
        <v>1.45495</v>
      </c>
      <c r="V44" s="4">
        <v>1.5197499999999999</v>
      </c>
    </row>
    <row r="45" spans="1:22" x14ac:dyDescent="0.25">
      <c r="A45" s="3"/>
      <c r="B45" s="14">
        <v>7.8125E-2</v>
      </c>
      <c r="C45" s="1">
        <v>7.6999999999999999E-2</v>
      </c>
      <c r="D45" s="1">
        <v>0.14249999999999999</v>
      </c>
      <c r="E45" s="1">
        <v>0.14879999999999999</v>
      </c>
      <c r="F45" s="1">
        <v>0.1095</v>
      </c>
      <c r="G45" s="1">
        <v>9.9000000000000005E-2</v>
      </c>
      <c r="H45" s="1">
        <v>8.2199999999999995E-2</v>
      </c>
      <c r="I45" s="1">
        <v>1.0277000000000001</v>
      </c>
      <c r="J45" s="1">
        <v>0.97529999999999994</v>
      </c>
      <c r="K45" s="1">
        <v>0.12529999999999999</v>
      </c>
      <c r="L45" s="1">
        <v>9.2700000000000005E-2</v>
      </c>
      <c r="M45" s="1"/>
      <c r="N45" s="14">
        <v>7.8125E-2</v>
      </c>
      <c r="O45" s="1">
        <v>-3.2000000000000001E-2</v>
      </c>
      <c r="P45" s="1">
        <v>3.3499999999999988E-2</v>
      </c>
      <c r="Q45" s="1">
        <v>3.9799999999999988E-2</v>
      </c>
      <c r="R45" s="1">
        <v>5.0000000000000044E-4</v>
      </c>
      <c r="S45" s="1">
        <v>-9.999999999999995E-3</v>
      </c>
      <c r="T45" s="1">
        <v>-2.6800000000000004E-2</v>
      </c>
      <c r="U45" s="1">
        <v>0.91870000000000007</v>
      </c>
      <c r="V45" s="4">
        <v>0.86629999999999996</v>
      </c>
    </row>
    <row r="46" spans="1:22" x14ac:dyDescent="0.25">
      <c r="A46" s="3"/>
      <c r="B46" s="14">
        <v>3.90625E-2</v>
      </c>
      <c r="C46" s="1">
        <v>7.3400000000000007E-2</v>
      </c>
      <c r="D46" s="1">
        <v>8.6699999999999999E-2</v>
      </c>
      <c r="E46" s="1">
        <v>9.3799999999999994E-2</v>
      </c>
      <c r="F46" s="1">
        <v>9.8799999999999999E-2</v>
      </c>
      <c r="G46" s="1">
        <v>8.3900000000000002E-2</v>
      </c>
      <c r="H46" s="1">
        <v>8.1900000000000001E-2</v>
      </c>
      <c r="I46" s="1">
        <v>0.64219999999999999</v>
      </c>
      <c r="J46" s="1">
        <v>0.61509999999999998</v>
      </c>
      <c r="K46" s="1">
        <v>0.1022</v>
      </c>
      <c r="L46" s="1">
        <v>8.5800000000000001E-2</v>
      </c>
      <c r="M46" s="1"/>
      <c r="N46" s="14">
        <v>3.90625E-2</v>
      </c>
      <c r="O46" s="1">
        <v>-2.0599999999999993E-2</v>
      </c>
      <c r="P46" s="1">
        <v>-7.3000000000000009E-3</v>
      </c>
      <c r="Q46" s="1">
        <v>-2.0000000000000573E-4</v>
      </c>
      <c r="R46" s="1">
        <v>4.7999999999999987E-3</v>
      </c>
      <c r="S46" s="1">
        <v>-1.0099999999999998E-2</v>
      </c>
      <c r="T46" s="1">
        <v>-1.21E-2</v>
      </c>
      <c r="U46" s="1">
        <v>0.54820000000000002</v>
      </c>
      <c r="V46" s="4">
        <v>0.52110000000000001</v>
      </c>
    </row>
    <row r="47" spans="1:22" x14ac:dyDescent="0.25">
      <c r="A47" s="3"/>
      <c r="B47" s="14">
        <v>1.953125E-2</v>
      </c>
      <c r="C47" s="1">
        <v>6.93E-2</v>
      </c>
      <c r="D47" s="1">
        <v>8.6900000000000005E-2</v>
      </c>
      <c r="E47" s="1">
        <v>7.9399999999999998E-2</v>
      </c>
      <c r="F47" s="1">
        <v>7.3700000000000002E-2</v>
      </c>
      <c r="G47" s="1">
        <v>7.5700000000000003E-2</v>
      </c>
      <c r="H47" s="1">
        <v>8.2100000000000006E-2</v>
      </c>
      <c r="I47" s="1">
        <v>0.37359999999999999</v>
      </c>
      <c r="J47" s="1">
        <v>0.3453</v>
      </c>
      <c r="K47" s="1">
        <v>8.3099999999999993E-2</v>
      </c>
      <c r="L47" s="1">
        <v>8.8300000000000003E-2</v>
      </c>
      <c r="M47" s="1"/>
      <c r="N47" s="14">
        <v>1.953125E-2</v>
      </c>
      <c r="O47" s="1">
        <v>-1.6399999999999998E-2</v>
      </c>
      <c r="P47" s="1">
        <v>1.2000000000000066E-3</v>
      </c>
      <c r="Q47" s="1">
        <v>-6.3E-3</v>
      </c>
      <c r="R47" s="1">
        <v>-1.1999999999999997E-2</v>
      </c>
      <c r="S47" s="1">
        <v>-9.999999999999995E-3</v>
      </c>
      <c r="T47" s="1">
        <v>-3.5999999999999921E-3</v>
      </c>
      <c r="U47" s="1">
        <v>0.28789999999999999</v>
      </c>
      <c r="V47" s="4">
        <v>0.2596</v>
      </c>
    </row>
    <row r="48" spans="1:22" x14ac:dyDescent="0.25">
      <c r="A48" s="3"/>
      <c r="B48" s="14">
        <v>9.765625E-3</v>
      </c>
      <c r="C48" s="1">
        <v>8.8300000000000003E-2</v>
      </c>
      <c r="D48" s="1">
        <v>8.2900000000000001E-2</v>
      </c>
      <c r="E48" s="1">
        <v>8.0100000000000005E-2</v>
      </c>
      <c r="F48" s="1">
        <v>7.9799999999999996E-2</v>
      </c>
      <c r="G48" s="1">
        <v>8.09E-2</v>
      </c>
      <c r="H48" s="1">
        <v>8.2699999999999996E-2</v>
      </c>
      <c r="I48" s="1">
        <v>0.20549999999999999</v>
      </c>
      <c r="J48" s="1">
        <v>0.2077</v>
      </c>
      <c r="K48" s="1">
        <v>8.6800000000000002E-2</v>
      </c>
      <c r="L48" s="1">
        <v>8.3799999999999999E-2</v>
      </c>
      <c r="M48" s="1"/>
      <c r="N48" s="14">
        <v>9.765625E-3</v>
      </c>
      <c r="O48" s="1">
        <v>3.0000000000000027E-3</v>
      </c>
      <c r="P48" s="1">
        <v>-2.3999999999999994E-3</v>
      </c>
      <c r="Q48" s="1">
        <v>-5.1999999999999963E-3</v>
      </c>
      <c r="R48" s="1">
        <v>-5.5000000000000049E-3</v>
      </c>
      <c r="S48" s="1">
        <v>-4.4000000000000011E-3</v>
      </c>
      <c r="T48" s="1">
        <v>-2.6000000000000051E-3</v>
      </c>
      <c r="U48" s="1">
        <v>0.12019999999999999</v>
      </c>
      <c r="V48" s="4">
        <v>0.12239999999999999</v>
      </c>
    </row>
    <row r="49" spans="1:22" x14ac:dyDescent="0.25">
      <c r="A49" s="3"/>
      <c r="B49" s="14">
        <v>4.8828125E-3</v>
      </c>
      <c r="C49" s="1">
        <v>7.3200000000000001E-2</v>
      </c>
      <c r="D49" s="1">
        <v>9.2200000000000004E-2</v>
      </c>
      <c r="E49" s="1">
        <v>7.8E-2</v>
      </c>
      <c r="F49" s="1">
        <v>8.3500000000000005E-2</v>
      </c>
      <c r="G49" s="1">
        <v>8.9399999999999993E-2</v>
      </c>
      <c r="H49" s="1">
        <v>8.14E-2</v>
      </c>
      <c r="I49" s="1">
        <v>0.17469999999999999</v>
      </c>
      <c r="J49" s="1">
        <v>0.14399999999999999</v>
      </c>
      <c r="K49" s="1">
        <v>9.1600000000000001E-2</v>
      </c>
      <c r="L49" s="1">
        <v>8.5199999999999998E-2</v>
      </c>
      <c r="M49" s="1"/>
      <c r="N49" s="14">
        <v>4.8828125E-3</v>
      </c>
      <c r="O49" s="1">
        <v>-1.5200000000000005E-2</v>
      </c>
      <c r="P49" s="1">
        <v>3.7999999999999978E-3</v>
      </c>
      <c r="Q49" s="1">
        <v>-1.0400000000000006E-2</v>
      </c>
      <c r="R49" s="1">
        <v>-4.9000000000000016E-3</v>
      </c>
      <c r="S49" s="1">
        <v>9.9999999999998701E-4</v>
      </c>
      <c r="T49" s="1">
        <v>-7.0000000000000062E-3</v>
      </c>
      <c r="U49" s="1">
        <v>8.6299999999999988E-2</v>
      </c>
      <c r="V49" s="4">
        <v>5.5599999999999983E-2</v>
      </c>
    </row>
    <row r="50" spans="1:22" x14ac:dyDescent="0.25">
      <c r="A50" s="3"/>
      <c r="B50" s="14">
        <v>2.44140625E-3</v>
      </c>
      <c r="C50" s="1">
        <v>7.3800000000000004E-2</v>
      </c>
      <c r="D50" s="1">
        <v>8.4699999999999998E-2</v>
      </c>
      <c r="E50" s="1">
        <v>8.5400000000000004E-2</v>
      </c>
      <c r="F50" s="1">
        <v>7.9799999999999996E-2</v>
      </c>
      <c r="G50" s="1">
        <v>7.4499999999999997E-2</v>
      </c>
      <c r="H50" s="1">
        <v>7.8799999999999995E-2</v>
      </c>
      <c r="I50" s="1">
        <v>0.1338</v>
      </c>
      <c r="J50" s="1">
        <v>0.11600000000000001</v>
      </c>
      <c r="K50" s="1">
        <v>0.1037</v>
      </c>
      <c r="L50" s="1">
        <v>9.0399999999999994E-2</v>
      </c>
      <c r="M50" s="1"/>
      <c r="N50" s="14">
        <v>2.44140625E-3</v>
      </c>
      <c r="O50" s="1">
        <v>-2.3249999999999993E-2</v>
      </c>
      <c r="P50" s="1">
        <v>-1.235E-2</v>
      </c>
      <c r="Q50" s="1">
        <v>-1.1649999999999994E-2</v>
      </c>
      <c r="R50" s="1">
        <v>-1.7250000000000001E-2</v>
      </c>
      <c r="S50" s="1">
        <v>-2.2550000000000001E-2</v>
      </c>
      <c r="T50" s="1">
        <v>-1.8250000000000002E-2</v>
      </c>
      <c r="U50" s="1">
        <v>3.6750000000000005E-2</v>
      </c>
      <c r="V50" s="4">
        <v>1.8950000000000009E-2</v>
      </c>
    </row>
    <row r="51" spans="1:22" x14ac:dyDescent="0.25">
      <c r="A51" s="5"/>
      <c r="B51" s="16">
        <v>1.220703125E-3</v>
      </c>
      <c r="C51" s="2">
        <v>7.3499999999999996E-2</v>
      </c>
      <c r="D51" s="2">
        <v>7.8399999999999997E-2</v>
      </c>
      <c r="E51" s="2">
        <v>7.8899999999999998E-2</v>
      </c>
      <c r="F51" s="2">
        <v>7.1999999999999995E-2</v>
      </c>
      <c r="G51" s="2">
        <v>8.2900000000000001E-2</v>
      </c>
      <c r="H51" s="2">
        <v>8.3900000000000002E-2</v>
      </c>
      <c r="I51" s="2">
        <v>0.1042</v>
      </c>
      <c r="J51" s="2">
        <v>9.3600000000000003E-2</v>
      </c>
      <c r="K51" s="2">
        <v>0.10639999999999999</v>
      </c>
      <c r="L51" s="2">
        <v>0.106</v>
      </c>
      <c r="M51" s="2"/>
      <c r="N51" s="16">
        <v>1.220703125E-3</v>
      </c>
      <c r="O51" s="2">
        <v>-3.2699999999999993E-2</v>
      </c>
      <c r="P51" s="2">
        <v>-2.7799999999999991E-2</v>
      </c>
      <c r="Q51" s="2">
        <v>-2.7299999999999991E-2</v>
      </c>
      <c r="R51" s="2">
        <v>-3.4199999999999994E-2</v>
      </c>
      <c r="S51" s="2">
        <v>-2.3299999999999987E-2</v>
      </c>
      <c r="T51" s="2">
        <v>-2.2299999999999986E-2</v>
      </c>
      <c r="U51" s="2">
        <v>-1.9999999999999879E-3</v>
      </c>
      <c r="V51" s="6">
        <v>-1.2599999999999986E-2</v>
      </c>
    </row>
    <row r="53" spans="1:22" x14ac:dyDescent="0.25">
      <c r="A53" s="9" t="s">
        <v>28</v>
      </c>
      <c r="B53" s="10" t="s">
        <v>20</v>
      </c>
      <c r="C53" s="10"/>
      <c r="D53" s="10"/>
      <c r="E53" s="10"/>
      <c r="F53" s="10"/>
      <c r="G53" s="10"/>
      <c r="H53" s="10"/>
      <c r="I53" s="10"/>
      <c r="J53" s="10"/>
      <c r="K53" s="10"/>
      <c r="L53" s="10"/>
      <c r="M53" s="10"/>
      <c r="N53" s="10" t="s">
        <v>21</v>
      </c>
      <c r="O53" s="10"/>
      <c r="P53" s="10"/>
      <c r="Q53" s="10"/>
      <c r="R53" s="10"/>
      <c r="S53" s="10"/>
      <c r="T53" s="10"/>
      <c r="U53" s="10"/>
      <c r="V53" s="11"/>
    </row>
    <row r="54" spans="1:22" x14ac:dyDescent="0.25">
      <c r="A54" s="3"/>
      <c r="B54" s="1"/>
      <c r="C54" s="29" t="s">
        <v>16</v>
      </c>
      <c r="D54" s="29"/>
      <c r="E54" s="25" t="s">
        <v>8</v>
      </c>
      <c r="F54" s="25"/>
      <c r="G54" s="26" t="s">
        <v>17</v>
      </c>
      <c r="H54" s="26"/>
      <c r="I54" s="27" t="s">
        <v>18</v>
      </c>
      <c r="J54" s="27"/>
      <c r="K54" s="30" t="s">
        <v>15</v>
      </c>
      <c r="L54" s="30"/>
      <c r="M54" s="1"/>
      <c r="N54" s="1"/>
      <c r="O54" s="29" t="s">
        <v>16</v>
      </c>
      <c r="P54" s="29"/>
      <c r="Q54" s="25" t="s">
        <v>8</v>
      </c>
      <c r="R54" s="25"/>
      <c r="S54" s="26" t="s">
        <v>17</v>
      </c>
      <c r="T54" s="26"/>
      <c r="U54" s="27" t="s">
        <v>18</v>
      </c>
      <c r="V54" s="28"/>
    </row>
    <row r="55" spans="1:22" x14ac:dyDescent="0.25">
      <c r="A55" s="3"/>
      <c r="B55" s="12" t="s">
        <v>27</v>
      </c>
      <c r="C55" s="1">
        <v>2.6856</v>
      </c>
      <c r="D55" s="1">
        <v>2.6812</v>
      </c>
      <c r="E55" s="1">
        <v>1.079</v>
      </c>
      <c r="F55" s="1">
        <v>0.84099999999999997</v>
      </c>
      <c r="G55" s="1">
        <v>1.6029</v>
      </c>
      <c r="H55" s="1">
        <v>1.9684999999999999</v>
      </c>
      <c r="I55" s="1">
        <v>2.6894</v>
      </c>
      <c r="J55" s="1">
        <v>2.7031999999999998</v>
      </c>
      <c r="K55" s="1">
        <v>0.16700000000000001</v>
      </c>
      <c r="L55" s="1">
        <v>0.1368</v>
      </c>
      <c r="M55" s="1"/>
      <c r="N55" s="12" t="s">
        <v>27</v>
      </c>
      <c r="O55" s="1">
        <v>2.5337000000000001</v>
      </c>
      <c r="P55" s="1">
        <v>2.5293000000000001</v>
      </c>
      <c r="Q55" s="1">
        <v>0.92709999999999992</v>
      </c>
      <c r="R55" s="1">
        <v>0.68909999999999993</v>
      </c>
      <c r="S55" s="1">
        <v>1.4510000000000001</v>
      </c>
      <c r="T55" s="1">
        <v>1.8166</v>
      </c>
      <c r="U55" s="1">
        <v>2.5375000000000001</v>
      </c>
      <c r="V55" s="4">
        <v>2.5512999999999999</v>
      </c>
    </row>
    <row r="56" spans="1:22" x14ac:dyDescent="0.25">
      <c r="A56" s="3"/>
      <c r="B56" s="12">
        <v>10</v>
      </c>
      <c r="C56" s="1">
        <v>2.7206000000000001</v>
      </c>
      <c r="D56" s="1">
        <v>2.7254</v>
      </c>
      <c r="E56" s="1">
        <v>0.64559999999999995</v>
      </c>
      <c r="F56" s="1">
        <v>0.65480000000000005</v>
      </c>
      <c r="G56" s="1">
        <v>0.92469999999999997</v>
      </c>
      <c r="H56" s="1">
        <v>1.0445</v>
      </c>
      <c r="I56" s="1">
        <v>2.7157</v>
      </c>
      <c r="J56" s="1">
        <v>2.7040999999999999</v>
      </c>
      <c r="K56" s="1">
        <v>0.17530000000000001</v>
      </c>
      <c r="L56" s="1">
        <v>0.151</v>
      </c>
      <c r="M56" s="1"/>
      <c r="N56" s="12">
        <v>10</v>
      </c>
      <c r="O56" s="1">
        <v>2.5574500000000002</v>
      </c>
      <c r="P56" s="1">
        <v>2.5622500000000001</v>
      </c>
      <c r="Q56" s="1">
        <v>0.48244999999999993</v>
      </c>
      <c r="R56" s="1">
        <v>0.49165000000000003</v>
      </c>
      <c r="S56" s="1">
        <v>0.76154999999999995</v>
      </c>
      <c r="T56" s="1">
        <v>0.88134999999999997</v>
      </c>
      <c r="U56" s="1">
        <v>2.5525500000000001</v>
      </c>
      <c r="V56" s="4">
        <v>2.54095</v>
      </c>
    </row>
    <row r="57" spans="1:22" x14ac:dyDescent="0.25">
      <c r="A57" s="3"/>
      <c r="B57" s="12">
        <v>5</v>
      </c>
      <c r="C57" s="1">
        <v>2.7162999999999999</v>
      </c>
      <c r="D57" s="1">
        <v>2.7292000000000001</v>
      </c>
      <c r="E57" s="1">
        <v>0.35189999999999999</v>
      </c>
      <c r="F57" s="1">
        <v>0.374</v>
      </c>
      <c r="G57" s="1">
        <v>0.44979999999999998</v>
      </c>
      <c r="H57" s="1">
        <v>0.69279999999999997</v>
      </c>
      <c r="I57" s="1">
        <v>2.7097000000000002</v>
      </c>
      <c r="J57" s="1">
        <v>2.6974999999999998</v>
      </c>
      <c r="K57" s="1">
        <v>0.13489999999999999</v>
      </c>
      <c r="L57" s="1">
        <v>0.13700000000000001</v>
      </c>
      <c r="M57" s="1"/>
      <c r="N57" s="12">
        <v>5</v>
      </c>
      <c r="O57" s="1">
        <v>2.5803500000000001</v>
      </c>
      <c r="P57" s="1">
        <v>2.5932500000000003</v>
      </c>
      <c r="Q57" s="1">
        <v>0.21594999999999998</v>
      </c>
      <c r="R57" s="1">
        <v>0.23804999999999998</v>
      </c>
      <c r="S57" s="1">
        <v>0.31384999999999996</v>
      </c>
      <c r="T57" s="1">
        <v>0.55684999999999996</v>
      </c>
      <c r="U57" s="1">
        <v>2.5737500000000004</v>
      </c>
      <c r="V57" s="4">
        <v>2.5615499999999995</v>
      </c>
    </row>
    <row r="58" spans="1:22" x14ac:dyDescent="0.25">
      <c r="A58" s="3"/>
      <c r="B58" s="12">
        <v>2.5</v>
      </c>
      <c r="C58" s="1">
        <v>2.7282000000000002</v>
      </c>
      <c r="D58" s="1">
        <v>2.7332000000000001</v>
      </c>
      <c r="E58" s="1">
        <v>0.23</v>
      </c>
      <c r="F58" s="1">
        <v>0.2397</v>
      </c>
      <c r="G58" s="1">
        <v>0.28660000000000002</v>
      </c>
      <c r="H58" s="1">
        <v>0.3609</v>
      </c>
      <c r="I58" s="1">
        <v>2.6745000000000001</v>
      </c>
      <c r="J58" s="1">
        <v>2.6616</v>
      </c>
      <c r="K58" s="1">
        <v>0.1391</v>
      </c>
      <c r="L58" s="1">
        <v>0.13800000000000001</v>
      </c>
      <c r="M58" s="1"/>
      <c r="N58" s="12">
        <v>2.5</v>
      </c>
      <c r="O58" s="1">
        <v>2.5896500000000002</v>
      </c>
      <c r="P58" s="1">
        <v>2.5946500000000001</v>
      </c>
      <c r="Q58" s="1">
        <v>9.1450000000000004E-2</v>
      </c>
      <c r="R58" s="1">
        <v>0.10114999999999999</v>
      </c>
      <c r="S58" s="1">
        <v>0.14805000000000001</v>
      </c>
      <c r="T58" s="1">
        <v>0.22234999999999999</v>
      </c>
      <c r="U58" s="1">
        <v>2.5359500000000001</v>
      </c>
      <c r="V58" s="4">
        <v>2.52305</v>
      </c>
    </row>
    <row r="59" spans="1:22" x14ac:dyDescent="0.25">
      <c r="A59" s="3"/>
      <c r="B59" s="12">
        <v>1.25</v>
      </c>
      <c r="C59" s="1">
        <v>2.7256</v>
      </c>
      <c r="D59" s="1">
        <v>2.7035999999999998</v>
      </c>
      <c r="E59" s="1">
        <v>0.17219999999999999</v>
      </c>
      <c r="F59" s="1">
        <v>0.17369999999999999</v>
      </c>
      <c r="G59" s="1">
        <v>0.19289999999999999</v>
      </c>
      <c r="H59" s="1">
        <v>0.24540000000000001</v>
      </c>
      <c r="I59" s="1">
        <v>2.6385999999999998</v>
      </c>
      <c r="J59" s="1">
        <v>2.6204999999999998</v>
      </c>
      <c r="K59" s="1">
        <v>0.11890000000000001</v>
      </c>
      <c r="L59" s="1">
        <v>0.11559999999999999</v>
      </c>
      <c r="M59" s="1"/>
      <c r="N59" s="12">
        <v>1.25</v>
      </c>
      <c r="O59" s="1">
        <v>2.6083500000000002</v>
      </c>
      <c r="P59" s="1">
        <v>2.5863499999999999</v>
      </c>
      <c r="Q59" s="1">
        <v>5.4949999999999999E-2</v>
      </c>
      <c r="R59" s="1">
        <v>5.645E-2</v>
      </c>
      <c r="S59" s="1">
        <v>7.5649999999999995E-2</v>
      </c>
      <c r="T59" s="1">
        <v>0.12815000000000001</v>
      </c>
      <c r="U59" s="1">
        <v>2.52135</v>
      </c>
      <c r="V59" s="4">
        <v>2.50325</v>
      </c>
    </row>
    <row r="60" spans="1:22" x14ac:dyDescent="0.25">
      <c r="A60" s="3"/>
      <c r="B60" s="13">
        <v>0.625</v>
      </c>
      <c r="C60" s="1">
        <v>2.7345999999999999</v>
      </c>
      <c r="D60" s="1">
        <v>2.7431000000000001</v>
      </c>
      <c r="E60" s="1">
        <v>0.14269999999999999</v>
      </c>
      <c r="F60" s="1">
        <v>0.14180000000000001</v>
      </c>
      <c r="G60" s="1">
        <v>0.16189999999999999</v>
      </c>
      <c r="H60" s="1">
        <v>0.15620000000000001</v>
      </c>
      <c r="I60" s="1">
        <v>2.1575000000000002</v>
      </c>
      <c r="J60" s="1">
        <v>1.9953000000000001</v>
      </c>
      <c r="K60" s="1">
        <v>0.1157</v>
      </c>
      <c r="L60" s="1">
        <v>0.1416</v>
      </c>
      <c r="M60" s="1"/>
      <c r="N60" s="13">
        <v>0.625</v>
      </c>
      <c r="O60" s="1">
        <v>2.60595</v>
      </c>
      <c r="P60" s="1">
        <v>2.6144500000000002</v>
      </c>
      <c r="Q60" s="1">
        <v>1.4050000000000007E-2</v>
      </c>
      <c r="R60" s="1">
        <v>1.3150000000000023E-2</v>
      </c>
      <c r="S60" s="1">
        <v>3.3250000000000002E-2</v>
      </c>
      <c r="T60" s="1">
        <v>2.7550000000000019E-2</v>
      </c>
      <c r="U60" s="1">
        <v>2.0288500000000003</v>
      </c>
      <c r="V60" s="4">
        <v>1.8666500000000001</v>
      </c>
    </row>
    <row r="61" spans="1:22" x14ac:dyDescent="0.25">
      <c r="A61" s="3"/>
      <c r="B61" s="14">
        <v>0.3125</v>
      </c>
      <c r="C61" s="1">
        <v>2.7484999999999999</v>
      </c>
      <c r="D61" s="1">
        <v>2.7469999999999999</v>
      </c>
      <c r="E61" s="1">
        <v>0.1268</v>
      </c>
      <c r="F61" s="1">
        <v>0.15809999999999999</v>
      </c>
      <c r="G61" s="1">
        <v>0.11799999999999999</v>
      </c>
      <c r="H61" s="1">
        <v>0.14729999999999999</v>
      </c>
      <c r="I61" s="1">
        <v>1.1894</v>
      </c>
      <c r="J61" s="1">
        <v>1.2028000000000001</v>
      </c>
      <c r="K61" s="1">
        <v>0.12570000000000001</v>
      </c>
      <c r="L61" s="1">
        <v>0.1235</v>
      </c>
      <c r="M61" s="1"/>
      <c r="N61" s="14">
        <v>0.3125</v>
      </c>
      <c r="O61" s="1">
        <v>2.6238999999999999</v>
      </c>
      <c r="P61" s="1">
        <v>2.6223999999999998</v>
      </c>
      <c r="Q61" s="1">
        <v>2.1999999999999936E-3</v>
      </c>
      <c r="R61" s="1">
        <v>3.3499999999999988E-2</v>
      </c>
      <c r="S61" s="1">
        <v>-6.6000000000000086E-3</v>
      </c>
      <c r="T61" s="1">
        <v>2.2699999999999984E-2</v>
      </c>
      <c r="U61" s="1">
        <v>1.0648</v>
      </c>
      <c r="V61" s="4">
        <v>1.0782</v>
      </c>
    </row>
    <row r="62" spans="1:22" x14ac:dyDescent="0.25">
      <c r="A62" s="3"/>
      <c r="B62" s="14">
        <v>0.15625</v>
      </c>
      <c r="C62" s="1">
        <v>2.7437</v>
      </c>
      <c r="D62" s="1">
        <v>2.7528999999999999</v>
      </c>
      <c r="E62" s="1">
        <v>0.1125</v>
      </c>
      <c r="F62" s="1">
        <v>0.1076</v>
      </c>
      <c r="G62" s="1">
        <v>0.10580000000000001</v>
      </c>
      <c r="H62" s="1">
        <v>0.1024</v>
      </c>
      <c r="I62" s="1">
        <v>0.77700000000000002</v>
      </c>
      <c r="J62" s="1">
        <v>0.66459999999999997</v>
      </c>
      <c r="K62" s="1">
        <v>0.11360000000000001</v>
      </c>
      <c r="L62" s="1">
        <v>0.1101</v>
      </c>
      <c r="M62" s="1"/>
      <c r="N62" s="14">
        <v>0.15625</v>
      </c>
      <c r="O62" s="1">
        <v>2.63185</v>
      </c>
      <c r="P62" s="1">
        <v>2.6410499999999999</v>
      </c>
      <c r="Q62" s="1">
        <v>6.499999999999978E-4</v>
      </c>
      <c r="R62" s="1">
        <v>-4.2500000000000038E-3</v>
      </c>
      <c r="S62" s="1">
        <v>-6.0499999999999998E-3</v>
      </c>
      <c r="T62" s="1">
        <v>-9.4500000000000001E-3</v>
      </c>
      <c r="U62" s="1">
        <v>0.66515000000000002</v>
      </c>
      <c r="V62" s="4">
        <v>0.55274999999999996</v>
      </c>
    </row>
    <row r="63" spans="1:22" x14ac:dyDescent="0.25">
      <c r="A63" s="3"/>
      <c r="B63" s="14">
        <v>7.8125E-2</v>
      </c>
      <c r="C63" s="1">
        <v>2.738</v>
      </c>
      <c r="D63" s="1">
        <v>2.7473000000000001</v>
      </c>
      <c r="E63" s="1">
        <v>0.1236</v>
      </c>
      <c r="F63" s="1">
        <v>0.1288</v>
      </c>
      <c r="G63" s="1">
        <v>9.7600000000000006E-2</v>
      </c>
      <c r="H63" s="1">
        <v>0.11169999999999999</v>
      </c>
      <c r="I63" s="1">
        <v>0.3831</v>
      </c>
      <c r="J63" s="1">
        <v>0.36480000000000001</v>
      </c>
      <c r="K63" s="1">
        <v>0.11</v>
      </c>
      <c r="L63" s="1">
        <v>0.12379999999999999</v>
      </c>
      <c r="M63" s="1"/>
      <c r="N63" s="14">
        <v>7.8125E-2</v>
      </c>
      <c r="O63" s="1">
        <v>2.6211000000000002</v>
      </c>
      <c r="P63" s="1">
        <v>2.6303999999999998</v>
      </c>
      <c r="Q63" s="1">
        <v>6.6999999999999976E-3</v>
      </c>
      <c r="R63" s="1">
        <v>1.1899999999999994E-2</v>
      </c>
      <c r="S63" s="1">
        <v>-1.9299999999999998E-2</v>
      </c>
      <c r="T63" s="1">
        <v>-5.2000000000000102E-3</v>
      </c>
      <c r="U63" s="1">
        <v>0.26619999999999999</v>
      </c>
      <c r="V63" s="4">
        <v>0.24790000000000001</v>
      </c>
    </row>
    <row r="64" spans="1:22" x14ac:dyDescent="0.25">
      <c r="A64" s="3"/>
      <c r="B64" s="14">
        <v>3.90625E-2</v>
      </c>
      <c r="C64" s="1">
        <v>2.6646000000000001</v>
      </c>
      <c r="D64" s="1">
        <v>2.6634000000000002</v>
      </c>
      <c r="E64" s="1">
        <v>9.6000000000000002E-2</v>
      </c>
      <c r="F64" s="1">
        <v>9.8900000000000002E-2</v>
      </c>
      <c r="G64" s="1">
        <v>8.9700000000000002E-2</v>
      </c>
      <c r="H64" s="1">
        <v>9.9000000000000005E-2</v>
      </c>
      <c r="I64" s="1">
        <v>0.23719999999999999</v>
      </c>
      <c r="J64" s="1">
        <v>0.19159999999999999</v>
      </c>
      <c r="K64" s="1">
        <v>0.1099</v>
      </c>
      <c r="L64" s="1">
        <v>0.1206</v>
      </c>
      <c r="M64" s="1"/>
      <c r="N64" s="14">
        <v>3.90625E-2</v>
      </c>
      <c r="O64" s="1">
        <v>2.54935</v>
      </c>
      <c r="P64" s="1">
        <v>2.5481500000000001</v>
      </c>
      <c r="Q64" s="1">
        <v>-1.9249999999999989E-2</v>
      </c>
      <c r="R64" s="1">
        <v>-1.634999999999999E-2</v>
      </c>
      <c r="S64" s="1">
        <v>-2.5549999999999989E-2</v>
      </c>
      <c r="T64" s="1">
        <v>-1.6249999999999987E-2</v>
      </c>
      <c r="U64" s="1">
        <v>0.12195</v>
      </c>
      <c r="V64" s="4">
        <v>7.6350000000000001E-2</v>
      </c>
    </row>
    <row r="65" spans="1:22" x14ac:dyDescent="0.25">
      <c r="A65" s="3"/>
      <c r="B65" s="14">
        <v>1.953125E-2</v>
      </c>
      <c r="C65" s="1">
        <v>2.1240999999999999</v>
      </c>
      <c r="D65" s="1">
        <v>2.1084000000000001</v>
      </c>
      <c r="E65" s="1">
        <v>0.1013</v>
      </c>
      <c r="F65" s="1">
        <v>0.10970000000000001</v>
      </c>
      <c r="G65" s="1">
        <v>0.1036</v>
      </c>
      <c r="H65" s="1">
        <v>0.11890000000000001</v>
      </c>
      <c r="I65" s="1">
        <v>0.15229999999999999</v>
      </c>
      <c r="J65" s="1">
        <v>0.17269999999999999</v>
      </c>
      <c r="K65" s="1">
        <v>0.1166</v>
      </c>
      <c r="L65" s="1">
        <v>0.1191</v>
      </c>
      <c r="M65" s="1"/>
      <c r="N65" s="14">
        <v>1.953125E-2</v>
      </c>
      <c r="O65" s="1">
        <v>2.0062500000000001</v>
      </c>
      <c r="P65" s="1">
        <v>1.99055</v>
      </c>
      <c r="Q65" s="1">
        <v>-1.6549999999999995E-2</v>
      </c>
      <c r="R65" s="1">
        <v>-8.1499999999999906E-3</v>
      </c>
      <c r="S65" s="1">
        <v>-1.4249999999999999E-2</v>
      </c>
      <c r="T65" s="1">
        <v>1.0500000000000093E-3</v>
      </c>
      <c r="U65" s="1">
        <v>3.4449999999999995E-2</v>
      </c>
      <c r="V65" s="4">
        <v>5.4849999999999996E-2</v>
      </c>
    </row>
    <row r="66" spans="1:22" x14ac:dyDescent="0.25">
      <c r="A66" s="3"/>
      <c r="B66" s="14">
        <v>9.765625E-3</v>
      </c>
      <c r="C66" s="1">
        <v>1.2708999999999999</v>
      </c>
      <c r="D66" s="1">
        <v>1.1736</v>
      </c>
      <c r="E66" s="1">
        <v>9.5699999999999993E-2</v>
      </c>
      <c r="F66" s="1">
        <v>0.1085</v>
      </c>
      <c r="G66" s="1">
        <v>9.2600000000000002E-2</v>
      </c>
      <c r="H66" s="1">
        <v>9.6799999999999997E-2</v>
      </c>
      <c r="I66" s="1">
        <v>0.11600000000000001</v>
      </c>
      <c r="J66" s="1">
        <v>0.15179999999999999</v>
      </c>
      <c r="K66" s="1">
        <v>0.14019999999999999</v>
      </c>
      <c r="L66" s="1">
        <v>0.13020000000000001</v>
      </c>
      <c r="M66" s="1"/>
      <c r="N66" s="14">
        <v>9.765625E-3</v>
      </c>
      <c r="O66" s="1">
        <v>1.1356999999999999</v>
      </c>
      <c r="P66" s="1">
        <v>1.0384</v>
      </c>
      <c r="Q66" s="1">
        <v>-3.9499999999999993E-2</v>
      </c>
      <c r="R66" s="1">
        <v>-2.6699999999999988E-2</v>
      </c>
      <c r="S66" s="1">
        <v>-4.2599999999999985E-2</v>
      </c>
      <c r="T66" s="1">
        <v>-3.839999999999999E-2</v>
      </c>
      <c r="U66" s="1">
        <v>-1.9199999999999981E-2</v>
      </c>
      <c r="V66" s="4">
        <v>1.6600000000000004E-2</v>
      </c>
    </row>
    <row r="67" spans="1:22" x14ac:dyDescent="0.25">
      <c r="A67" s="3"/>
      <c r="B67" s="14">
        <v>4.8828125E-3</v>
      </c>
      <c r="C67" s="1">
        <v>0.75249999999999995</v>
      </c>
      <c r="D67" s="1">
        <v>0.63959999999999995</v>
      </c>
      <c r="E67" s="1">
        <v>0.1048</v>
      </c>
      <c r="F67" s="1">
        <v>9.5799999999999996E-2</v>
      </c>
      <c r="G67" s="1">
        <v>9.0200000000000002E-2</v>
      </c>
      <c r="H67" s="1">
        <v>0.1007</v>
      </c>
      <c r="I67" s="1">
        <v>0.11260000000000001</v>
      </c>
      <c r="J67" s="1">
        <v>0.1046</v>
      </c>
      <c r="K67" s="1">
        <v>0.1072</v>
      </c>
      <c r="L67" s="1">
        <v>0.13300000000000001</v>
      </c>
      <c r="M67" s="1"/>
      <c r="N67" s="14">
        <v>4.8828125E-3</v>
      </c>
      <c r="O67" s="1">
        <v>0.63239999999999996</v>
      </c>
      <c r="P67" s="1">
        <v>0.51949999999999996</v>
      </c>
      <c r="Q67" s="1">
        <v>-1.5300000000000008E-2</v>
      </c>
      <c r="R67" s="1">
        <v>-2.4300000000000016E-2</v>
      </c>
      <c r="S67" s="1">
        <v>-2.990000000000001E-2</v>
      </c>
      <c r="T67" s="1">
        <v>-1.9400000000000014E-2</v>
      </c>
      <c r="U67" s="1">
        <v>-7.5000000000000067E-3</v>
      </c>
      <c r="V67" s="4">
        <v>-1.5500000000000014E-2</v>
      </c>
    </row>
    <row r="68" spans="1:22" x14ac:dyDescent="0.25">
      <c r="A68" s="3"/>
      <c r="B68" s="14">
        <v>2.44140625E-3</v>
      </c>
      <c r="C68" s="1">
        <v>0.41660000000000003</v>
      </c>
      <c r="D68" s="1">
        <v>0.37809999999999999</v>
      </c>
      <c r="E68" s="1">
        <v>0.1138</v>
      </c>
      <c r="F68" s="1">
        <v>0.1095</v>
      </c>
      <c r="G68" s="1">
        <v>8.3699999999999997E-2</v>
      </c>
      <c r="H68" s="1">
        <v>0.1028</v>
      </c>
      <c r="I68" s="1">
        <v>0.1061</v>
      </c>
      <c r="J68" s="1">
        <v>0.1028</v>
      </c>
      <c r="K68" s="1">
        <v>0.11749999999999999</v>
      </c>
      <c r="L68" s="1">
        <v>0.1555</v>
      </c>
      <c r="M68" s="1"/>
      <c r="N68" s="14">
        <v>2.44140625E-3</v>
      </c>
      <c r="O68" s="1">
        <v>0.28010000000000002</v>
      </c>
      <c r="P68" s="1">
        <v>0.24159999999999998</v>
      </c>
      <c r="Q68" s="1">
        <v>-2.2700000000000012E-2</v>
      </c>
      <c r="R68" s="1">
        <v>-2.700000000000001E-2</v>
      </c>
      <c r="S68" s="1">
        <v>-5.2800000000000014E-2</v>
      </c>
      <c r="T68" s="1">
        <v>-3.3700000000000008E-2</v>
      </c>
      <c r="U68" s="1">
        <v>-3.040000000000001E-2</v>
      </c>
      <c r="V68" s="4">
        <v>-3.3700000000000008E-2</v>
      </c>
    </row>
    <row r="69" spans="1:22" x14ac:dyDescent="0.25">
      <c r="A69" s="5"/>
      <c r="B69" s="16">
        <v>1.220703125E-3</v>
      </c>
      <c r="C69" s="2">
        <v>9.1300000000000006E-2</v>
      </c>
      <c r="D69" s="2">
        <v>9.3700000000000006E-2</v>
      </c>
      <c r="E69" s="2">
        <v>9.5500000000000002E-2</v>
      </c>
      <c r="F69" s="2">
        <v>0.1023</v>
      </c>
      <c r="G69" s="2">
        <v>9.4299999999999995E-2</v>
      </c>
      <c r="H69" s="2">
        <v>9.9299999999999999E-2</v>
      </c>
      <c r="I69" s="2">
        <v>0.1071</v>
      </c>
      <c r="J69" s="2">
        <v>0.11409999999999999</v>
      </c>
      <c r="K69" s="2">
        <v>0.1202</v>
      </c>
      <c r="L69" s="2">
        <v>0.1086</v>
      </c>
      <c r="M69" s="2"/>
      <c r="N69" s="16">
        <v>1.220703125E-3</v>
      </c>
      <c r="O69" s="2">
        <v>-2.3099999999999996E-2</v>
      </c>
      <c r="P69" s="2">
        <v>-2.0699999999999996E-2</v>
      </c>
      <c r="Q69" s="2">
        <v>-1.89E-2</v>
      </c>
      <c r="R69" s="2">
        <v>-1.21E-2</v>
      </c>
      <c r="S69" s="2">
        <v>-2.0100000000000007E-2</v>
      </c>
      <c r="T69" s="2">
        <v>-1.5100000000000002E-2</v>
      </c>
      <c r="U69" s="2">
        <v>-7.3000000000000009E-3</v>
      </c>
      <c r="V69" s="6">
        <v>-3.0000000000000859E-4</v>
      </c>
    </row>
  </sheetData>
  <mergeCells count="36">
    <mergeCell ref="O54:P54"/>
    <mergeCell ref="Q54:R54"/>
    <mergeCell ref="S54:T54"/>
    <mergeCell ref="U54:V54"/>
    <mergeCell ref="C54:D54"/>
    <mergeCell ref="E54:F54"/>
    <mergeCell ref="G54:H54"/>
    <mergeCell ref="I54:J54"/>
    <mergeCell ref="K54:L54"/>
    <mergeCell ref="S20:T20"/>
    <mergeCell ref="U20:V20"/>
    <mergeCell ref="C37:D37"/>
    <mergeCell ref="E37:F37"/>
    <mergeCell ref="G37:H37"/>
    <mergeCell ref="I37:J37"/>
    <mergeCell ref="K37:L37"/>
    <mergeCell ref="O37:P37"/>
    <mergeCell ref="Q37:R37"/>
    <mergeCell ref="S37:T37"/>
    <mergeCell ref="U37:V37"/>
    <mergeCell ref="Q2:R2"/>
    <mergeCell ref="S2:T2"/>
    <mergeCell ref="U2:V2"/>
    <mergeCell ref="C20:D20"/>
    <mergeCell ref="E20:F20"/>
    <mergeCell ref="G20:H20"/>
    <mergeCell ref="I20:J20"/>
    <mergeCell ref="K20:L20"/>
    <mergeCell ref="O20:P20"/>
    <mergeCell ref="Q20:R20"/>
    <mergeCell ref="C2:D2"/>
    <mergeCell ref="E2:F2"/>
    <mergeCell ref="G2:H2"/>
    <mergeCell ref="I2:J2"/>
    <mergeCell ref="K2:L2"/>
    <mergeCell ref="O2:P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E7F839-DC86-44BE-A9E1-739148F8DFBD}">
  <dimension ref="A1:AA20"/>
  <sheetViews>
    <sheetView topLeftCell="K1" workbookViewId="0">
      <selection activeCell="L10" sqref="L10"/>
    </sheetView>
  </sheetViews>
  <sheetFormatPr defaultRowHeight="15" x14ac:dyDescent="0.25"/>
  <sheetData>
    <row r="1" spans="1:27" x14ac:dyDescent="0.25">
      <c r="A1" t="s">
        <v>6</v>
      </c>
      <c r="O1" t="s">
        <v>6</v>
      </c>
    </row>
    <row r="2" spans="1:27" ht="16.5" thickBot="1" x14ac:dyDescent="0.3">
      <c r="B2" s="31" t="s">
        <v>9</v>
      </c>
      <c r="C2" s="31"/>
      <c r="D2" s="31"/>
      <c r="E2" s="31" t="s">
        <v>10</v>
      </c>
      <c r="F2" s="31"/>
      <c r="G2" s="31"/>
      <c r="H2" s="31" t="s">
        <v>11</v>
      </c>
      <c r="I2" s="31"/>
      <c r="J2" s="31"/>
      <c r="K2" s="37" t="s">
        <v>5</v>
      </c>
      <c r="L2" s="38"/>
      <c r="M2" s="39"/>
      <c r="N2" s="7"/>
      <c r="P2" s="40" t="s">
        <v>12</v>
      </c>
      <c r="Q2" s="41"/>
      <c r="R2" s="41"/>
      <c r="S2" s="41" t="s">
        <v>13</v>
      </c>
      <c r="T2" s="41"/>
      <c r="U2" s="41"/>
      <c r="V2" s="41" t="s">
        <v>14</v>
      </c>
      <c r="W2" s="41"/>
      <c r="X2" s="41"/>
      <c r="Y2" s="34" t="s">
        <v>5</v>
      </c>
      <c r="Z2" s="35"/>
      <c r="AA2" s="36"/>
    </row>
    <row r="3" spans="1:27" x14ac:dyDescent="0.25">
      <c r="A3" t="s">
        <v>0</v>
      </c>
      <c r="B3" s="3">
        <v>30.5</v>
      </c>
      <c r="C3" s="1">
        <v>29.2</v>
      </c>
      <c r="D3" s="4">
        <v>29.6</v>
      </c>
      <c r="E3" s="3">
        <v>0.44</v>
      </c>
      <c r="F3" s="1">
        <v>0.27</v>
      </c>
      <c r="G3" s="4">
        <v>0.24</v>
      </c>
      <c r="H3" s="3">
        <v>0.26</v>
      </c>
      <c r="I3" s="1">
        <v>0.24</v>
      </c>
      <c r="J3" s="4">
        <v>0.1</v>
      </c>
      <c r="K3" s="3">
        <v>0.03</v>
      </c>
      <c r="L3" s="1">
        <v>8.7999999999999995E-2</v>
      </c>
      <c r="M3" s="4">
        <v>8.5999999999999993E-2</v>
      </c>
      <c r="N3" s="1"/>
      <c r="O3" t="s">
        <v>0</v>
      </c>
      <c r="P3" s="3">
        <v>12.7</v>
      </c>
      <c r="Q3" s="1">
        <v>12.5</v>
      </c>
      <c r="R3" s="1">
        <v>12.4</v>
      </c>
      <c r="S3" s="1">
        <v>27.3</v>
      </c>
      <c r="T3" s="1">
        <v>26.1</v>
      </c>
      <c r="U3" s="1">
        <v>24.6</v>
      </c>
      <c r="V3" s="1">
        <v>0.32</v>
      </c>
      <c r="W3" s="1">
        <v>0</v>
      </c>
      <c r="X3" s="1">
        <v>0.28000000000000003</v>
      </c>
      <c r="Y3" s="1">
        <v>8.3000000000000004E-2</v>
      </c>
      <c r="Z3" s="1">
        <v>0</v>
      </c>
      <c r="AA3" s="4">
        <v>4.1000000000000002E-2</v>
      </c>
    </row>
    <row r="4" spans="1:27" x14ac:dyDescent="0.25">
      <c r="A4" t="s">
        <v>2</v>
      </c>
      <c r="B4" s="3">
        <v>28.5</v>
      </c>
      <c r="C4" s="1">
        <v>27.6</v>
      </c>
      <c r="D4" s="4">
        <v>29.2</v>
      </c>
      <c r="E4" s="3">
        <v>0.46</v>
      </c>
      <c r="F4" s="1">
        <v>0.67</v>
      </c>
      <c r="G4" s="4">
        <v>0.36</v>
      </c>
      <c r="H4" s="3">
        <v>0.38</v>
      </c>
      <c r="I4" s="1">
        <v>0.37</v>
      </c>
      <c r="J4" s="4">
        <v>0.4</v>
      </c>
      <c r="K4" s="3">
        <v>0.36</v>
      </c>
      <c r="L4" s="1">
        <v>0.21</v>
      </c>
      <c r="M4" s="4">
        <v>0.45</v>
      </c>
      <c r="N4" s="1"/>
      <c r="O4" t="s">
        <v>2</v>
      </c>
      <c r="P4" s="3">
        <v>0.2</v>
      </c>
      <c r="Q4" s="1">
        <v>0.13</v>
      </c>
      <c r="R4" s="1">
        <v>0</v>
      </c>
      <c r="S4" s="1">
        <v>0.59</v>
      </c>
      <c r="T4" s="1">
        <v>0.94</v>
      </c>
      <c r="U4" s="1">
        <v>0.83</v>
      </c>
      <c r="V4" s="1">
        <v>0.24</v>
      </c>
      <c r="W4" s="1">
        <v>0</v>
      </c>
      <c r="X4" s="1">
        <v>0</v>
      </c>
      <c r="Y4" s="1">
        <v>0.16</v>
      </c>
      <c r="Z4" s="1">
        <v>7.2999999999999995E-2</v>
      </c>
      <c r="AA4" s="4">
        <v>0.12</v>
      </c>
    </row>
    <row r="5" spans="1:27" x14ac:dyDescent="0.25">
      <c r="A5" t="s">
        <v>1</v>
      </c>
      <c r="B5" s="3">
        <v>28.8</v>
      </c>
      <c r="C5" s="1">
        <v>27.3</v>
      </c>
      <c r="D5" s="4">
        <v>29.1</v>
      </c>
      <c r="E5" s="3">
        <v>10.4</v>
      </c>
      <c r="F5" s="1">
        <v>11.7</v>
      </c>
      <c r="G5" s="4">
        <v>10.5</v>
      </c>
      <c r="H5" s="3">
        <v>24.1</v>
      </c>
      <c r="I5" s="1">
        <v>23.5</v>
      </c>
      <c r="J5" s="4">
        <v>23.1</v>
      </c>
      <c r="K5" s="3">
        <v>0.28000000000000003</v>
      </c>
      <c r="L5" s="1">
        <v>2.9000000000000001E-2</v>
      </c>
      <c r="M5" s="4">
        <v>0.12</v>
      </c>
      <c r="N5" s="1"/>
      <c r="O5" t="s">
        <v>1</v>
      </c>
      <c r="P5" s="3">
        <v>0.52</v>
      </c>
      <c r="Q5" s="1">
        <v>9.5</v>
      </c>
      <c r="R5" s="1">
        <v>0.73</v>
      </c>
      <c r="S5" s="1">
        <v>2.37</v>
      </c>
      <c r="T5" s="1">
        <v>6.07</v>
      </c>
      <c r="U5" s="1">
        <v>11.8</v>
      </c>
      <c r="V5" s="1">
        <v>0.24</v>
      </c>
      <c r="W5" s="1">
        <v>6.5000000000000002E-2</v>
      </c>
      <c r="X5" s="1">
        <v>0.35</v>
      </c>
      <c r="Y5" s="1">
        <v>0.13</v>
      </c>
      <c r="Z5" s="1">
        <v>0.25</v>
      </c>
      <c r="AA5" s="4">
        <v>0.17</v>
      </c>
    </row>
    <row r="6" spans="1:27" x14ac:dyDescent="0.25">
      <c r="A6" t="s">
        <v>3</v>
      </c>
      <c r="B6" s="3">
        <v>27.1</v>
      </c>
      <c r="C6" s="1">
        <v>28.1</v>
      </c>
      <c r="D6" s="4">
        <v>29.7</v>
      </c>
      <c r="E6" s="3">
        <v>14.4</v>
      </c>
      <c r="F6" s="1">
        <v>17</v>
      </c>
      <c r="G6" s="4">
        <v>13.6</v>
      </c>
      <c r="H6" s="3">
        <v>3.29</v>
      </c>
      <c r="I6" s="1">
        <v>2.78</v>
      </c>
      <c r="J6" s="4">
        <v>2.0099999999999998</v>
      </c>
      <c r="K6" s="3">
        <v>2.4300000000000002</v>
      </c>
      <c r="L6" s="1">
        <v>2.0099999999999998</v>
      </c>
      <c r="M6" s="4">
        <v>3.16</v>
      </c>
      <c r="N6" s="1"/>
      <c r="O6" t="s">
        <v>3</v>
      </c>
      <c r="P6" s="3">
        <v>3.44</v>
      </c>
      <c r="Q6" s="1">
        <v>3.53</v>
      </c>
      <c r="R6" s="1">
        <v>7.49</v>
      </c>
      <c r="S6" s="1">
        <v>17.5</v>
      </c>
      <c r="T6" s="1">
        <v>13.4</v>
      </c>
      <c r="U6" s="1">
        <v>13.3</v>
      </c>
      <c r="V6" s="1">
        <v>0.14000000000000001</v>
      </c>
      <c r="W6" s="1">
        <v>0.16</v>
      </c>
      <c r="X6" s="1">
        <v>0.12</v>
      </c>
      <c r="Y6" s="1">
        <v>0.14000000000000001</v>
      </c>
      <c r="Z6" s="1">
        <v>0.16</v>
      </c>
      <c r="AA6" s="4">
        <v>0.12</v>
      </c>
    </row>
    <row r="7" spans="1:27" x14ac:dyDescent="0.25">
      <c r="A7" t="s">
        <v>4</v>
      </c>
      <c r="B7" s="5">
        <v>3.2000000000000001E-2</v>
      </c>
      <c r="C7" s="2">
        <v>6.0999999999999999E-2</v>
      </c>
      <c r="D7" s="6">
        <v>0.13</v>
      </c>
      <c r="E7" s="5">
        <v>3.1E-2</v>
      </c>
      <c r="F7" s="2">
        <v>0</v>
      </c>
      <c r="G7" s="6">
        <v>9.1999999999999998E-2</v>
      </c>
      <c r="H7" s="5">
        <v>3.2000000000000001E-2</v>
      </c>
      <c r="I7" s="2">
        <v>0</v>
      </c>
      <c r="J7" s="6">
        <v>0</v>
      </c>
      <c r="K7" s="5">
        <v>2.5999999999999999E-2</v>
      </c>
      <c r="L7" s="2">
        <v>2.8000000000000001E-2</v>
      </c>
      <c r="M7" s="6">
        <v>8.5000000000000006E-2</v>
      </c>
      <c r="N7" s="1"/>
      <c r="O7" t="s">
        <v>4</v>
      </c>
      <c r="P7" s="5">
        <v>7.1999999999999995E-2</v>
      </c>
      <c r="Q7" s="2">
        <v>0.13</v>
      </c>
      <c r="R7" s="2">
        <v>0</v>
      </c>
      <c r="S7" s="2">
        <v>0.48</v>
      </c>
      <c r="T7" s="2">
        <v>0.31</v>
      </c>
      <c r="U7" s="2">
        <v>0.68</v>
      </c>
      <c r="V7" s="2">
        <v>0.11</v>
      </c>
      <c r="W7" s="2">
        <v>0.11</v>
      </c>
      <c r="X7" s="2">
        <v>6.5000000000000002E-2</v>
      </c>
      <c r="Y7" s="2">
        <v>0.11</v>
      </c>
      <c r="Z7" s="2">
        <v>3.3000000000000002E-2</v>
      </c>
      <c r="AA7" s="6">
        <v>3.7999999999999999E-2</v>
      </c>
    </row>
    <row r="14" spans="1:27" ht="15.75" thickBot="1" x14ac:dyDescent="0.3">
      <c r="A14" t="s">
        <v>7</v>
      </c>
      <c r="O14" t="s">
        <v>7</v>
      </c>
    </row>
    <row r="15" spans="1:27" ht="15.75" x14ac:dyDescent="0.25">
      <c r="B15" s="32" t="s">
        <v>9</v>
      </c>
      <c r="C15" s="33"/>
      <c r="D15" s="33"/>
      <c r="E15" s="33" t="s">
        <v>10</v>
      </c>
      <c r="F15" s="33"/>
      <c r="G15" s="33"/>
      <c r="H15" s="31" t="s">
        <v>11</v>
      </c>
      <c r="I15" s="31"/>
      <c r="J15" s="31"/>
      <c r="K15" s="7"/>
      <c r="L15" s="7"/>
      <c r="M15" s="7"/>
      <c r="N15" s="7"/>
      <c r="P15" s="40" t="s">
        <v>12</v>
      </c>
      <c r="Q15" s="41"/>
      <c r="R15" s="41"/>
      <c r="S15" s="41" t="s">
        <v>13</v>
      </c>
      <c r="T15" s="41"/>
      <c r="U15" s="41"/>
      <c r="V15" s="41" t="s">
        <v>14</v>
      </c>
      <c r="W15" s="41"/>
      <c r="X15" s="41"/>
    </row>
    <row r="16" spans="1:27" x14ac:dyDescent="0.25">
      <c r="A16" t="s">
        <v>0</v>
      </c>
      <c r="B16">
        <v>30.431999999999999</v>
      </c>
      <c r="C16">
        <v>29.131999999999998</v>
      </c>
      <c r="D16">
        <v>29.532</v>
      </c>
      <c r="E16">
        <v>0.372</v>
      </c>
      <c r="F16">
        <v>0.20200000000000001</v>
      </c>
      <c r="G16">
        <v>0.17199999999999999</v>
      </c>
      <c r="H16">
        <v>0.192</v>
      </c>
      <c r="I16">
        <v>0.17199999999999999</v>
      </c>
      <c r="J16">
        <v>3.2000000000000015E-2</v>
      </c>
      <c r="O16" t="s">
        <v>0</v>
      </c>
      <c r="P16">
        <v>12.658666666666665</v>
      </c>
      <c r="Q16">
        <v>12.458666666666666</v>
      </c>
      <c r="R16">
        <v>12.358666666666666</v>
      </c>
      <c r="S16">
        <v>27.258666666666667</v>
      </c>
      <c r="T16">
        <v>26.058666666666667</v>
      </c>
      <c r="U16">
        <v>24.558666666666667</v>
      </c>
      <c r="V16">
        <v>0.27866666666666667</v>
      </c>
      <c r="W16">
        <v>-4.1333333333333333E-2</v>
      </c>
      <c r="X16">
        <v>0.23866666666666669</v>
      </c>
    </row>
    <row r="17" spans="1:24" x14ac:dyDescent="0.25">
      <c r="A17" t="s">
        <v>2</v>
      </c>
      <c r="B17">
        <v>28.16</v>
      </c>
      <c r="C17">
        <v>27.26</v>
      </c>
      <c r="D17">
        <v>28.86</v>
      </c>
      <c r="E17">
        <v>0.12</v>
      </c>
      <c r="F17">
        <v>0.33</v>
      </c>
      <c r="G17">
        <v>1.9999999999999962E-2</v>
      </c>
      <c r="H17">
        <v>3.999999999999998E-2</v>
      </c>
      <c r="I17">
        <v>2.9999999999999971E-2</v>
      </c>
      <c r="J17">
        <v>0.06</v>
      </c>
      <c r="O17" t="s">
        <v>2</v>
      </c>
      <c r="P17">
        <v>8.2333333333333356E-2</v>
      </c>
      <c r="Q17">
        <v>1.2333333333333349E-2</v>
      </c>
      <c r="R17">
        <v>-0.11766666666666666</v>
      </c>
      <c r="S17">
        <v>0.47233333333333333</v>
      </c>
      <c r="T17">
        <v>0.82233333333333325</v>
      </c>
      <c r="U17">
        <v>0.71233333333333326</v>
      </c>
      <c r="V17">
        <v>0.12233333333333334</v>
      </c>
      <c r="W17">
        <v>-0.11766666666666666</v>
      </c>
      <c r="X17">
        <v>-0.11766666666666666</v>
      </c>
    </row>
    <row r="18" spans="1:24" x14ac:dyDescent="0.25">
      <c r="A18" t="s">
        <v>1</v>
      </c>
      <c r="B18">
        <v>28.657</v>
      </c>
      <c r="C18">
        <v>27.157</v>
      </c>
      <c r="D18">
        <v>28.957000000000001</v>
      </c>
      <c r="E18">
        <v>10.257</v>
      </c>
      <c r="F18">
        <v>11.556999999999999</v>
      </c>
      <c r="G18">
        <v>10.356999999999999</v>
      </c>
      <c r="H18">
        <v>23.957000000000001</v>
      </c>
      <c r="I18">
        <v>23.356999999999999</v>
      </c>
      <c r="J18">
        <v>22.957000000000001</v>
      </c>
      <c r="O18" t="s">
        <v>1</v>
      </c>
      <c r="P18">
        <v>0.33666666666666667</v>
      </c>
      <c r="Q18">
        <v>9.3166666666666664</v>
      </c>
      <c r="R18">
        <v>0.54666666666666663</v>
      </c>
      <c r="S18">
        <v>2.1866666666666665</v>
      </c>
      <c r="T18">
        <v>5.8866666666666667</v>
      </c>
      <c r="U18">
        <v>11.616666666666667</v>
      </c>
      <c r="V18">
        <v>5.6666666666666643E-2</v>
      </c>
      <c r="W18">
        <v>-0.11833333333333335</v>
      </c>
      <c r="X18">
        <v>0.16666666666666663</v>
      </c>
    </row>
    <row r="19" spans="1:24" x14ac:dyDescent="0.25">
      <c r="A19" t="s">
        <v>3</v>
      </c>
      <c r="B19">
        <v>24.56666666666667</v>
      </c>
      <c r="C19">
        <v>25.56666666666667</v>
      </c>
      <c r="D19">
        <v>27.166666666666664</v>
      </c>
      <c r="E19">
        <v>11.866666666666667</v>
      </c>
      <c r="F19">
        <v>14.466666666666667</v>
      </c>
      <c r="G19">
        <v>11.066666666666666</v>
      </c>
      <c r="H19">
        <v>0.75666666666666682</v>
      </c>
      <c r="I19">
        <v>0.24666666666666659</v>
      </c>
      <c r="J19">
        <v>-0.52333333333333343</v>
      </c>
      <c r="O19" t="s">
        <v>3</v>
      </c>
      <c r="P19">
        <v>3.3</v>
      </c>
      <c r="Q19">
        <v>3.3899999999999997</v>
      </c>
      <c r="R19">
        <v>7.3500000000000005</v>
      </c>
      <c r="S19">
        <v>17.36</v>
      </c>
      <c r="T19">
        <v>13.26</v>
      </c>
      <c r="U19">
        <v>13.16</v>
      </c>
      <c r="V19">
        <v>5.5100000000000007</v>
      </c>
      <c r="W19">
        <v>11.36</v>
      </c>
      <c r="X19">
        <v>21.96</v>
      </c>
    </row>
    <row r="20" spans="1:24" x14ac:dyDescent="0.25">
      <c r="A20" t="s">
        <v>4</v>
      </c>
      <c r="B20">
        <v>-1.4333333333333337E-2</v>
      </c>
      <c r="C20">
        <v>1.4666666666666661E-2</v>
      </c>
      <c r="D20">
        <v>8.3666666666666667E-2</v>
      </c>
      <c r="E20">
        <v>-1.5333333333333338E-2</v>
      </c>
      <c r="F20">
        <v>-4.6333333333333337E-2</v>
      </c>
      <c r="G20">
        <v>4.5666666666666661E-2</v>
      </c>
      <c r="H20">
        <v>-1.4333333333333337E-2</v>
      </c>
      <c r="I20">
        <v>-4.6333333333333337E-2</v>
      </c>
      <c r="J20">
        <v>-4.6333333333333337E-2</v>
      </c>
      <c r="O20" t="s">
        <v>4</v>
      </c>
      <c r="P20">
        <v>1.1666666666666652E-2</v>
      </c>
      <c r="Q20">
        <v>6.9666666666666655E-2</v>
      </c>
      <c r="R20">
        <v>-6.0333333333333343E-2</v>
      </c>
      <c r="S20">
        <v>0.41966666666666663</v>
      </c>
      <c r="T20">
        <v>0.24966666666666665</v>
      </c>
      <c r="U20">
        <v>0.6196666666666667</v>
      </c>
      <c r="V20">
        <v>4.9666666666666658E-2</v>
      </c>
      <c r="W20">
        <v>4.9666666666666658E-2</v>
      </c>
      <c r="X20">
        <v>4.6666666666666592E-3</v>
      </c>
    </row>
  </sheetData>
  <mergeCells count="14">
    <mergeCell ref="Y2:AA2"/>
    <mergeCell ref="K2:M2"/>
    <mergeCell ref="P15:R15"/>
    <mergeCell ref="S15:U15"/>
    <mergeCell ref="V15:X15"/>
    <mergeCell ref="P2:R2"/>
    <mergeCell ref="S2:U2"/>
    <mergeCell ref="V2:X2"/>
    <mergeCell ref="B2:D2"/>
    <mergeCell ref="E2:G2"/>
    <mergeCell ref="H2:J2"/>
    <mergeCell ref="B15:D15"/>
    <mergeCell ref="E15:G15"/>
    <mergeCell ref="H15:J15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E67467-5CF1-4193-90ED-42122A824B06}">
  <dimension ref="A1:AC17"/>
  <sheetViews>
    <sheetView workbookViewId="0">
      <selection activeCell="U2" sqref="U2:AC15"/>
    </sheetView>
  </sheetViews>
  <sheetFormatPr defaultRowHeight="15" x14ac:dyDescent="0.25"/>
  <cols>
    <col min="1" max="1" width="19" customWidth="1"/>
    <col min="11" max="11" width="17.5703125" customWidth="1"/>
    <col min="18" max="18" width="17.140625" customWidth="1"/>
    <col min="19" max="19" width="16.5703125" customWidth="1"/>
  </cols>
  <sheetData>
    <row r="1" spans="1:29" x14ac:dyDescent="0.25">
      <c r="B1" s="10"/>
      <c r="C1" s="10"/>
      <c r="D1" s="10"/>
      <c r="E1" s="10"/>
      <c r="F1" s="10"/>
      <c r="G1" s="10"/>
      <c r="L1" s="10"/>
      <c r="M1" s="10"/>
      <c r="N1" s="10"/>
      <c r="O1" s="10"/>
      <c r="P1" s="10"/>
      <c r="Q1" s="10"/>
    </row>
    <row r="2" spans="1:29" x14ac:dyDescent="0.25">
      <c r="A2" s="9" t="s">
        <v>35</v>
      </c>
      <c r="B2" s="10" t="s">
        <v>37</v>
      </c>
      <c r="C2" s="10" t="s">
        <v>37</v>
      </c>
      <c r="D2" s="10"/>
      <c r="E2" s="10" t="s">
        <v>38</v>
      </c>
      <c r="F2" s="10" t="s">
        <v>38</v>
      </c>
      <c r="G2" s="10"/>
      <c r="H2" s="10" t="s">
        <v>36</v>
      </c>
      <c r="I2" s="11" t="s">
        <v>36</v>
      </c>
      <c r="K2" s="9" t="s">
        <v>43</v>
      </c>
      <c r="L2" s="10" t="s">
        <v>37</v>
      </c>
      <c r="M2" s="10" t="s">
        <v>37</v>
      </c>
      <c r="N2" s="10"/>
      <c r="O2" s="10" t="s">
        <v>38</v>
      </c>
      <c r="P2" s="10" t="s">
        <v>38</v>
      </c>
      <c r="Q2" s="10"/>
      <c r="R2" s="10" t="s">
        <v>36</v>
      </c>
      <c r="S2" s="11" t="s">
        <v>36</v>
      </c>
      <c r="U2" s="9" t="s">
        <v>44</v>
      </c>
      <c r="V2" s="10" t="s">
        <v>37</v>
      </c>
      <c r="W2" s="10" t="s">
        <v>37</v>
      </c>
      <c r="X2" s="10"/>
      <c r="Y2" s="10" t="s">
        <v>38</v>
      </c>
      <c r="Z2" s="10" t="s">
        <v>38</v>
      </c>
      <c r="AA2" s="10"/>
      <c r="AB2" s="10" t="s">
        <v>36</v>
      </c>
      <c r="AC2" s="11" t="s">
        <v>36</v>
      </c>
    </row>
    <row r="3" spans="1:29" x14ac:dyDescent="0.25">
      <c r="A3" s="20">
        <v>200</v>
      </c>
      <c r="B3" s="1">
        <v>2.7172000000000001</v>
      </c>
      <c r="C3" s="1">
        <v>3.1196999999999999</v>
      </c>
      <c r="D3" s="1"/>
      <c r="E3" s="1">
        <v>6.4399999999999999E-2</v>
      </c>
      <c r="F3" s="1">
        <v>7.0999999999999994E-2</v>
      </c>
      <c r="G3" s="1"/>
      <c r="H3" s="21">
        <v>104</v>
      </c>
      <c r="I3" s="22">
        <v>99</v>
      </c>
      <c r="K3" s="20">
        <v>200</v>
      </c>
      <c r="L3" s="1">
        <v>2.7048999999999999</v>
      </c>
      <c r="M3" s="1">
        <v>2.4613</v>
      </c>
      <c r="N3" s="1"/>
      <c r="O3" s="1">
        <v>0.12540000000000001</v>
      </c>
      <c r="P3" s="1">
        <v>0.13389999999999999</v>
      </c>
      <c r="Q3" s="1"/>
      <c r="R3" s="23">
        <v>-5.1601738970092681</v>
      </c>
      <c r="S3" s="24">
        <v>5.5672574342390035</v>
      </c>
      <c r="U3" s="20">
        <v>10</v>
      </c>
      <c r="V3" s="1">
        <v>0.12939999999999999</v>
      </c>
      <c r="W3" s="1">
        <v>0.21429999999999999</v>
      </c>
      <c r="X3" s="1"/>
      <c r="Y3" s="1">
        <v>3.9800000000000002E-2</v>
      </c>
      <c r="Z3" s="1">
        <v>3.9899999999999998E-2</v>
      </c>
      <c r="AA3" s="1"/>
      <c r="AB3" s="21">
        <v>104</v>
      </c>
      <c r="AC3" s="22">
        <v>99</v>
      </c>
    </row>
    <row r="4" spans="1:29" x14ac:dyDescent="0.25">
      <c r="A4" s="20">
        <v>66.67</v>
      </c>
      <c r="B4" s="1">
        <v>2.5101</v>
      </c>
      <c r="C4" s="1">
        <v>2.7006000000000001</v>
      </c>
      <c r="D4" s="1"/>
      <c r="E4" s="1">
        <v>7.1800000000000003E-2</v>
      </c>
      <c r="F4" s="1">
        <v>7.4800000000000005E-2</v>
      </c>
      <c r="G4" s="1"/>
      <c r="H4" s="21">
        <v>93</v>
      </c>
      <c r="I4" s="22">
        <v>94.5</v>
      </c>
      <c r="K4" s="20">
        <v>66.67</v>
      </c>
      <c r="L4" s="1">
        <v>2.0968</v>
      </c>
      <c r="M4" s="1">
        <v>2.302</v>
      </c>
      <c r="N4" s="1"/>
      <c r="O4" s="1">
        <v>0.12690000000000001</v>
      </c>
      <c r="P4" s="1">
        <v>0.14269999999999999</v>
      </c>
      <c r="Q4" s="1"/>
      <c r="R4" s="23">
        <v>20.779699722700951</v>
      </c>
      <c r="S4" s="24">
        <v>12.720296731275237</v>
      </c>
      <c r="U4" s="20">
        <v>30</v>
      </c>
      <c r="V4" s="1">
        <v>0.45850000000000002</v>
      </c>
      <c r="W4" s="1">
        <v>0.29980000000000001</v>
      </c>
      <c r="X4" s="1"/>
      <c r="Y4" s="1">
        <v>0.18190000000000001</v>
      </c>
      <c r="Z4" s="1">
        <v>5.0099999999999999E-2</v>
      </c>
      <c r="AA4" s="1"/>
      <c r="AB4" s="21">
        <v>93</v>
      </c>
      <c r="AC4" s="22">
        <v>94.5</v>
      </c>
    </row>
    <row r="5" spans="1:29" x14ac:dyDescent="0.25">
      <c r="A5" s="20">
        <v>22.22</v>
      </c>
      <c r="B5" s="1">
        <v>2.4864999999999999</v>
      </c>
      <c r="C5" s="1">
        <v>2.4742000000000002</v>
      </c>
      <c r="D5" s="1"/>
      <c r="E5" s="1">
        <v>7.7899999999999997E-2</v>
      </c>
      <c r="F5" s="1">
        <v>6.9400000000000003E-2</v>
      </c>
      <c r="G5" s="1"/>
      <c r="H5" s="21">
        <v>101.4</v>
      </c>
      <c r="I5" s="22">
        <v>98.5</v>
      </c>
      <c r="K5" s="20">
        <v>22.22</v>
      </c>
      <c r="L5" s="1">
        <v>2.0190999999999999</v>
      </c>
      <c r="M5" s="1">
        <v>2.5371999999999999</v>
      </c>
      <c r="N5" s="1"/>
      <c r="O5" s="1">
        <v>9.6500000000000002E-2</v>
      </c>
      <c r="P5" s="1">
        <v>0.15590000000000001</v>
      </c>
      <c r="Q5" s="1"/>
      <c r="R5" s="23">
        <v>22.792422856251303</v>
      </c>
      <c r="S5" s="24">
        <v>3.2736892122862793</v>
      </c>
      <c r="U5" s="20">
        <v>90</v>
      </c>
      <c r="V5" s="1">
        <v>0.17449999999999999</v>
      </c>
      <c r="W5" s="1">
        <v>0.2218</v>
      </c>
      <c r="X5" s="1"/>
      <c r="Y5" s="1">
        <v>4.0300000000000002E-2</v>
      </c>
      <c r="Z5" s="1">
        <v>3.9699999999999999E-2</v>
      </c>
      <c r="AA5" s="1"/>
      <c r="AB5" s="21">
        <v>101.4</v>
      </c>
      <c r="AC5" s="22">
        <v>98.5</v>
      </c>
    </row>
    <row r="6" spans="1:29" x14ac:dyDescent="0.25">
      <c r="A6" s="20">
        <v>7.41</v>
      </c>
      <c r="B6" s="1">
        <v>1.9494</v>
      </c>
      <c r="C6" s="1">
        <v>2.1951000000000001</v>
      </c>
      <c r="D6" s="1"/>
      <c r="E6" s="1">
        <v>7.8E-2</v>
      </c>
      <c r="F6" s="1">
        <v>9.7000000000000003E-2</v>
      </c>
      <c r="G6" s="1"/>
      <c r="H6" s="21">
        <v>42.9</v>
      </c>
      <c r="I6" s="22">
        <v>92.8</v>
      </c>
      <c r="K6" s="20">
        <v>7.41</v>
      </c>
      <c r="L6" s="1">
        <v>2.3891</v>
      </c>
      <c r="M6" s="1">
        <v>2.5623999999999998</v>
      </c>
      <c r="N6" s="1"/>
      <c r="O6" s="1">
        <v>0.1421</v>
      </c>
      <c r="P6" s="1">
        <v>0.13719999999999999</v>
      </c>
      <c r="Q6" s="1"/>
      <c r="R6" s="23">
        <v>8.9884612384133806</v>
      </c>
      <c r="S6" s="24">
        <v>1.4056438515492875</v>
      </c>
      <c r="U6" s="20">
        <v>270</v>
      </c>
      <c r="V6" s="1">
        <v>1.2369000000000001</v>
      </c>
      <c r="W6" s="1">
        <v>0.3488</v>
      </c>
      <c r="X6" s="1"/>
      <c r="Y6" s="1">
        <v>0.11260000000000001</v>
      </c>
      <c r="Z6" s="1">
        <v>6.9900000000000004E-2</v>
      </c>
      <c r="AA6" s="1"/>
      <c r="AB6" s="21">
        <v>42.9</v>
      </c>
      <c r="AC6" s="22">
        <v>92.8</v>
      </c>
    </row>
    <row r="7" spans="1:29" x14ac:dyDescent="0.25">
      <c r="A7" s="20">
        <v>2.4700000000000002</v>
      </c>
      <c r="B7" s="1">
        <v>1.7910999999999999</v>
      </c>
      <c r="C7" s="1">
        <v>2.3485999999999998</v>
      </c>
      <c r="D7" s="1"/>
      <c r="E7" s="1">
        <v>8.6300000000000002E-2</v>
      </c>
      <c r="F7" s="1">
        <v>7.9100000000000004E-2</v>
      </c>
      <c r="G7" s="1"/>
      <c r="H7" s="21">
        <v>14.3</v>
      </c>
      <c r="I7" s="22">
        <v>35.1</v>
      </c>
      <c r="K7" s="20">
        <v>2.4700000000000002</v>
      </c>
      <c r="L7" s="1">
        <v>2.4889999999999999</v>
      </c>
      <c r="M7" s="1">
        <v>2.4157000000000002</v>
      </c>
      <c r="N7" s="1"/>
      <c r="O7" s="1">
        <v>0.13450000000000001</v>
      </c>
      <c r="P7" s="1">
        <v>0.14649999999999999</v>
      </c>
      <c r="Q7" s="1"/>
      <c r="R7" s="23">
        <v>4.414090480344413</v>
      </c>
      <c r="S7" s="24">
        <v>8.0438004865144848</v>
      </c>
      <c r="U7" s="20">
        <v>810</v>
      </c>
      <c r="V7" s="1">
        <v>1.9626999999999999</v>
      </c>
      <c r="W7" s="1">
        <v>1.3692</v>
      </c>
      <c r="X7" s="1"/>
      <c r="Y7" s="1">
        <v>0.3528</v>
      </c>
      <c r="Z7" s="1">
        <v>0.1124</v>
      </c>
      <c r="AA7" s="1"/>
      <c r="AB7" s="21">
        <v>14.3</v>
      </c>
      <c r="AC7" s="22">
        <v>35.1</v>
      </c>
    </row>
    <row r="8" spans="1:29" x14ac:dyDescent="0.25">
      <c r="A8" s="20">
        <v>0.82</v>
      </c>
      <c r="B8" s="1">
        <v>1.7231000000000001</v>
      </c>
      <c r="C8" s="1">
        <v>2.2928999999999999</v>
      </c>
      <c r="D8" s="1"/>
      <c r="E8" s="1">
        <v>8.77E-2</v>
      </c>
      <c r="F8" s="1">
        <v>9.5100000000000004E-2</v>
      </c>
      <c r="G8" s="1"/>
      <c r="H8" s="21">
        <v>12.4</v>
      </c>
      <c r="I8" s="22">
        <v>15</v>
      </c>
      <c r="K8" s="20">
        <v>0.82</v>
      </c>
      <c r="L8" s="1">
        <v>2.2454000000000001</v>
      </c>
      <c r="M8" s="1">
        <v>1.9132</v>
      </c>
      <c r="N8" s="1"/>
      <c r="O8" s="1">
        <v>0.1285</v>
      </c>
      <c r="P8" s="1">
        <v>8.0600000000000005E-2</v>
      </c>
      <c r="Q8" s="1"/>
      <c r="R8" s="23">
        <v>14.524513662829875</v>
      </c>
      <c r="S8" s="24">
        <v>26.622128607192764</v>
      </c>
      <c r="U8" s="20">
        <v>2430</v>
      </c>
      <c r="V8" s="1">
        <v>1.7544</v>
      </c>
      <c r="W8" s="1">
        <v>1.7072000000000001</v>
      </c>
      <c r="X8" s="1"/>
      <c r="Y8" s="1">
        <v>0.1123</v>
      </c>
      <c r="Z8" s="1">
        <v>0.10929999999999999</v>
      </c>
      <c r="AA8" s="1"/>
      <c r="AB8" s="21">
        <v>12.4</v>
      </c>
      <c r="AC8" s="22">
        <v>15</v>
      </c>
    </row>
    <row r="9" spans="1:29" x14ac:dyDescent="0.25">
      <c r="A9" s="20">
        <v>0.27</v>
      </c>
      <c r="B9" s="1">
        <v>2.0568</v>
      </c>
      <c r="C9" s="1">
        <v>1.9643999999999999</v>
      </c>
      <c r="D9" s="1"/>
      <c r="E9" s="1">
        <v>0.1047</v>
      </c>
      <c r="F9" s="1">
        <v>0.1055</v>
      </c>
      <c r="G9" s="1"/>
      <c r="H9" s="21">
        <v>10.7</v>
      </c>
      <c r="I9" s="22">
        <v>14</v>
      </c>
      <c r="K9" s="20">
        <v>0.27</v>
      </c>
      <c r="L9" s="1">
        <v>2.3266</v>
      </c>
      <c r="M9" s="1">
        <v>2.0663999999999998</v>
      </c>
      <c r="N9" s="1"/>
      <c r="O9" s="1">
        <v>0.1351</v>
      </c>
      <c r="P9" s="1">
        <v>4.41E-2</v>
      </c>
      <c r="Q9" s="1"/>
      <c r="R9" s="23">
        <v>11.350113118160621</v>
      </c>
      <c r="S9" s="24">
        <v>18.54995992993058</v>
      </c>
      <c r="U9" s="20">
        <v>7290</v>
      </c>
      <c r="V9" s="1">
        <v>1.7888999999999999</v>
      </c>
      <c r="W9" s="1">
        <v>1.7441</v>
      </c>
      <c r="X9" s="1"/>
      <c r="Y9" s="1">
        <v>0.11799999999999999</v>
      </c>
      <c r="Z9" s="1">
        <v>0.1288</v>
      </c>
      <c r="AA9" s="1"/>
      <c r="AB9" s="21">
        <v>10.7</v>
      </c>
      <c r="AC9" s="22">
        <v>14</v>
      </c>
    </row>
    <row r="10" spans="1:29" x14ac:dyDescent="0.25">
      <c r="A10" s="3"/>
      <c r="B10" s="1"/>
      <c r="C10" s="1"/>
      <c r="D10" s="1"/>
      <c r="E10" s="1"/>
      <c r="F10" s="1"/>
      <c r="G10" s="1"/>
      <c r="H10" s="1"/>
      <c r="I10" s="4"/>
      <c r="K10" s="3"/>
      <c r="L10" s="1"/>
      <c r="M10" s="1"/>
      <c r="N10" s="1"/>
      <c r="O10" s="1"/>
      <c r="P10" s="1"/>
      <c r="Q10" s="1"/>
      <c r="R10" s="23"/>
      <c r="S10" s="24"/>
      <c r="U10" s="3"/>
      <c r="V10" s="1"/>
      <c r="W10" s="1"/>
      <c r="X10" s="1"/>
      <c r="Y10" s="1"/>
      <c r="Z10" s="1"/>
      <c r="AA10" s="1"/>
      <c r="AB10" s="1"/>
      <c r="AC10" s="4"/>
    </row>
    <row r="11" spans="1:29" x14ac:dyDescent="0.25">
      <c r="A11" s="3"/>
      <c r="B11" s="1"/>
      <c r="C11" s="1"/>
      <c r="D11" s="1"/>
      <c r="E11" s="1"/>
      <c r="F11" s="1"/>
      <c r="G11" s="1"/>
      <c r="H11" s="1"/>
      <c r="I11" s="4"/>
      <c r="K11" s="3"/>
      <c r="L11" s="1"/>
      <c r="M11" s="1"/>
      <c r="N11" s="1"/>
      <c r="O11" s="1"/>
      <c r="P11" s="1"/>
      <c r="Q11" s="1"/>
      <c r="R11" s="1"/>
      <c r="S11" s="4"/>
      <c r="U11" s="3" t="s">
        <v>39</v>
      </c>
      <c r="V11" s="1">
        <v>2.1686999999999999</v>
      </c>
      <c r="W11" s="1">
        <v>1.9662999999999999</v>
      </c>
      <c r="X11" s="1">
        <v>2.27</v>
      </c>
      <c r="Y11" s="1">
        <v>1.5699000000000001</v>
      </c>
      <c r="Z11" s="1">
        <v>1.8825000000000001</v>
      </c>
      <c r="AA11" s="1">
        <v>2.0339</v>
      </c>
      <c r="AB11" s="1"/>
      <c r="AC11" s="4"/>
    </row>
    <row r="12" spans="1:29" x14ac:dyDescent="0.25">
      <c r="A12" s="3"/>
      <c r="B12" s="1"/>
      <c r="C12" s="1"/>
      <c r="D12" s="1"/>
      <c r="E12" s="1"/>
      <c r="F12" s="1"/>
      <c r="G12" s="1"/>
      <c r="H12" s="1"/>
      <c r="I12" s="4"/>
      <c r="K12" s="3"/>
      <c r="L12" s="1"/>
      <c r="M12" s="1"/>
      <c r="N12" s="1"/>
      <c r="O12" s="1"/>
      <c r="P12" s="1"/>
      <c r="Q12" s="1"/>
      <c r="R12" s="1"/>
      <c r="S12" s="4"/>
      <c r="U12" s="3" t="s">
        <v>41</v>
      </c>
      <c r="V12" s="1">
        <v>0.21870000000000001</v>
      </c>
      <c r="W12" s="1">
        <v>0.2165</v>
      </c>
      <c r="X12" s="1">
        <v>0.24779999999999999</v>
      </c>
      <c r="Y12" s="1">
        <v>0.223</v>
      </c>
      <c r="Z12" s="1">
        <v>0.23849999999999999</v>
      </c>
      <c r="AA12" s="1">
        <v>0.2838</v>
      </c>
      <c r="AB12" s="1"/>
      <c r="AC12" s="4"/>
    </row>
    <row r="13" spans="1:29" x14ac:dyDescent="0.25">
      <c r="A13" s="3" t="s">
        <v>39</v>
      </c>
      <c r="B13" s="1">
        <v>2.8178000000000001</v>
      </c>
      <c r="C13" s="1">
        <v>2.1158999999999999</v>
      </c>
      <c r="D13" s="1">
        <v>1.8026</v>
      </c>
      <c r="E13" s="1">
        <v>2.258</v>
      </c>
      <c r="F13" s="1">
        <v>1.5659000000000001</v>
      </c>
      <c r="G13" s="1">
        <v>2.5352999999999999</v>
      </c>
      <c r="H13" s="1"/>
      <c r="I13" s="4"/>
      <c r="K13" s="3" t="s">
        <v>39</v>
      </c>
      <c r="L13" s="1"/>
      <c r="M13" s="1">
        <v>2.8488000000000002</v>
      </c>
      <c r="N13" s="1">
        <v>2.8656999999999999</v>
      </c>
      <c r="O13" s="1">
        <v>2.3130999999999999</v>
      </c>
      <c r="P13" s="1">
        <v>2.4980000000000002</v>
      </c>
      <c r="Q13" s="1">
        <v>2.4125999999999999</v>
      </c>
      <c r="R13" s="1">
        <v>2.5207999999999999</v>
      </c>
      <c r="S13" s="4"/>
      <c r="U13" s="3"/>
      <c r="V13" s="1"/>
      <c r="W13" s="1"/>
      <c r="X13" s="1"/>
      <c r="Y13" s="1"/>
      <c r="Z13" s="1"/>
      <c r="AA13" s="1"/>
      <c r="AB13" s="1"/>
      <c r="AC13" s="4"/>
    </row>
    <row r="14" spans="1:29" x14ac:dyDescent="0.25">
      <c r="A14" s="3" t="s">
        <v>41</v>
      </c>
      <c r="B14" s="1">
        <v>0.1212</v>
      </c>
      <c r="C14" s="1">
        <v>4.2599999999999999E-2</v>
      </c>
      <c r="D14" s="1">
        <v>4.1099999999999998E-2</v>
      </c>
      <c r="E14" s="1">
        <v>4.1500000000000002E-2</v>
      </c>
      <c r="F14" s="1">
        <v>4.2500000000000003E-2</v>
      </c>
      <c r="G14" s="1">
        <v>0.10829999999999999</v>
      </c>
      <c r="H14" s="1"/>
      <c r="I14" s="4"/>
      <c r="K14" s="3" t="s">
        <v>41</v>
      </c>
      <c r="L14" s="1"/>
      <c r="M14" s="1">
        <v>0.1321</v>
      </c>
      <c r="N14" s="1">
        <v>0.1447</v>
      </c>
      <c r="O14" s="1">
        <v>4.19E-2</v>
      </c>
      <c r="P14" s="1">
        <v>0.14319999999999999</v>
      </c>
      <c r="Q14" s="1">
        <v>0.10929999999999999</v>
      </c>
      <c r="R14" s="1">
        <v>0.1384</v>
      </c>
      <c r="S14" s="4"/>
      <c r="U14" s="3" t="s">
        <v>40</v>
      </c>
      <c r="V14" s="1">
        <v>0.1174</v>
      </c>
      <c r="W14" s="1">
        <v>0.15429999999999999</v>
      </c>
      <c r="X14" s="1">
        <v>0.12280000000000001</v>
      </c>
      <c r="Y14" s="1">
        <v>4.2000000000000003E-2</v>
      </c>
      <c r="Z14" s="1">
        <v>0.19969999999999999</v>
      </c>
      <c r="AA14" s="1">
        <v>0.14369999999999999</v>
      </c>
      <c r="AB14" s="1"/>
      <c r="AC14" s="4"/>
    </row>
    <row r="15" spans="1:29" x14ac:dyDescent="0.25">
      <c r="A15" s="3"/>
      <c r="B15" s="1"/>
      <c r="C15" s="1"/>
      <c r="D15" s="1"/>
      <c r="E15" s="1"/>
      <c r="F15" s="1"/>
      <c r="G15" s="1"/>
      <c r="H15" s="1"/>
      <c r="I15" s="4"/>
      <c r="K15" s="3"/>
      <c r="L15" s="1"/>
      <c r="M15" s="1"/>
      <c r="N15" s="1"/>
      <c r="O15" s="1"/>
      <c r="P15" s="1"/>
      <c r="Q15" s="1"/>
      <c r="R15" s="1"/>
      <c r="S15" s="4"/>
      <c r="U15" s="5" t="s">
        <v>42</v>
      </c>
      <c r="V15" s="2">
        <v>8.8099999999999998E-2</v>
      </c>
      <c r="W15" s="2">
        <v>7.1999999999999995E-2</v>
      </c>
      <c r="X15" s="2">
        <v>7.6899999999999996E-2</v>
      </c>
      <c r="Y15" s="2">
        <v>7.46E-2</v>
      </c>
      <c r="Z15" s="2">
        <v>7.5600000000000001E-2</v>
      </c>
      <c r="AA15" s="2">
        <v>9.7900000000000001E-2</v>
      </c>
      <c r="AB15" s="2"/>
      <c r="AC15" s="6"/>
    </row>
    <row r="16" spans="1:29" x14ac:dyDescent="0.25">
      <c r="A16" s="3" t="s">
        <v>40</v>
      </c>
      <c r="B16" s="1">
        <v>0.2853</v>
      </c>
      <c r="C16" s="1">
        <v>0.25380000000000003</v>
      </c>
      <c r="D16" s="1">
        <v>0.217</v>
      </c>
      <c r="E16" s="1">
        <v>0.14749999999999999</v>
      </c>
      <c r="F16" s="1">
        <v>0.1646</v>
      </c>
      <c r="G16" s="1">
        <v>0.17760000000000001</v>
      </c>
      <c r="H16" s="1"/>
      <c r="I16" s="4"/>
      <c r="K16" s="3" t="s">
        <v>40</v>
      </c>
      <c r="L16" s="1"/>
      <c r="M16" s="1">
        <v>0.24010000000000001</v>
      </c>
      <c r="N16" s="1">
        <v>0.46129999999999999</v>
      </c>
      <c r="O16" s="1">
        <v>9.4299999999999995E-2</v>
      </c>
      <c r="P16" s="1">
        <v>0.2147</v>
      </c>
      <c r="Q16" s="1">
        <v>0.12720000000000001</v>
      </c>
      <c r="R16" s="1">
        <v>0.1951</v>
      </c>
      <c r="S16" s="4"/>
    </row>
    <row r="17" spans="1:19" x14ac:dyDescent="0.25">
      <c r="A17" s="5" t="s">
        <v>42</v>
      </c>
      <c r="B17" s="2">
        <v>8.0399999999999999E-2</v>
      </c>
      <c r="C17" s="2">
        <v>7.9000000000000001E-2</v>
      </c>
      <c r="D17" s="2">
        <v>8.8499999999999995E-2</v>
      </c>
      <c r="E17" s="2">
        <v>7.4399999999999994E-2</v>
      </c>
      <c r="F17" s="2">
        <v>7.4099999999999999E-2</v>
      </c>
      <c r="G17" s="2">
        <v>8.0600000000000005E-2</v>
      </c>
      <c r="H17" s="2"/>
      <c r="I17" s="6"/>
      <c r="K17" s="5" t="s">
        <v>42</v>
      </c>
      <c r="L17" s="2"/>
      <c r="M17" s="2">
        <v>9.2999999999999999E-2</v>
      </c>
      <c r="N17" s="2">
        <v>0.3241</v>
      </c>
      <c r="O17" s="2">
        <v>4.1000000000000002E-2</v>
      </c>
      <c r="P17" s="2">
        <v>9.74E-2</v>
      </c>
      <c r="Q17" s="2">
        <v>0.04</v>
      </c>
      <c r="R17" s="2">
        <v>8.8099999999999998E-2</v>
      </c>
      <c r="S17" s="6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C827E5-E0C0-4ED2-96AB-7F97DAAE4B98}">
  <dimension ref="A1:K27"/>
  <sheetViews>
    <sheetView tabSelected="1" workbookViewId="0">
      <selection activeCell="A21" sqref="A21"/>
    </sheetView>
  </sheetViews>
  <sheetFormatPr defaultRowHeight="15" x14ac:dyDescent="0.25"/>
  <cols>
    <col min="1" max="1" width="42.28515625" customWidth="1"/>
  </cols>
  <sheetData>
    <row r="1" spans="1:11" x14ac:dyDescent="0.25">
      <c r="A1" s="9" t="s">
        <v>30</v>
      </c>
      <c r="B1" s="17">
        <v>50</v>
      </c>
      <c r="C1" s="17">
        <f>B1/3</f>
        <v>16.666666666666668</v>
      </c>
      <c r="D1" s="17">
        <f t="shared" ref="D1:K1" si="0">C1/3</f>
        <v>5.5555555555555562</v>
      </c>
      <c r="E1" s="17">
        <f t="shared" si="0"/>
        <v>1.8518518518518521</v>
      </c>
      <c r="F1" s="17">
        <f t="shared" si="0"/>
        <v>0.61728395061728403</v>
      </c>
      <c r="G1" s="17">
        <f t="shared" si="0"/>
        <v>0.20576131687242802</v>
      </c>
      <c r="H1" s="17">
        <f t="shared" si="0"/>
        <v>6.8587105624142677E-2</v>
      </c>
      <c r="I1" s="17">
        <f t="shared" si="0"/>
        <v>2.2862368541380892E-2</v>
      </c>
      <c r="J1" s="17">
        <f t="shared" si="0"/>
        <v>7.6207895137936311E-3</v>
      </c>
      <c r="K1" s="18">
        <f t="shared" si="0"/>
        <v>2.5402631712645438E-3</v>
      </c>
    </row>
    <row r="2" spans="1:11" x14ac:dyDescent="0.25">
      <c r="A2" s="3" t="s">
        <v>29</v>
      </c>
      <c r="B2" s="1">
        <v>54300</v>
      </c>
      <c r="C2" s="1">
        <v>51700</v>
      </c>
      <c r="D2" s="1">
        <v>45500</v>
      </c>
      <c r="E2" s="1">
        <v>43100</v>
      </c>
      <c r="F2" s="1">
        <v>49800</v>
      </c>
      <c r="G2" s="1">
        <v>45500</v>
      </c>
      <c r="H2" s="1">
        <v>48800</v>
      </c>
      <c r="I2" s="1">
        <v>62200</v>
      </c>
      <c r="J2" s="1">
        <v>52200</v>
      </c>
      <c r="K2" s="4">
        <v>44100</v>
      </c>
    </row>
    <row r="3" spans="1:11" x14ac:dyDescent="0.25">
      <c r="A3" s="3" t="s">
        <v>29</v>
      </c>
      <c r="B3" s="1">
        <v>41400</v>
      </c>
      <c r="C3" s="1">
        <v>38400</v>
      </c>
      <c r="D3" s="1">
        <v>41700</v>
      </c>
      <c r="E3" s="1">
        <v>48700</v>
      </c>
      <c r="F3" s="1">
        <v>41500</v>
      </c>
      <c r="G3" s="1">
        <v>49200</v>
      </c>
      <c r="H3" s="1">
        <v>39900</v>
      </c>
      <c r="I3" s="1">
        <v>42300</v>
      </c>
      <c r="J3" s="1">
        <v>43800</v>
      </c>
      <c r="K3" s="4">
        <v>41500</v>
      </c>
    </row>
    <row r="4" spans="1:11" x14ac:dyDescent="0.25">
      <c r="A4" s="3" t="s">
        <v>31</v>
      </c>
      <c r="B4" s="1">
        <v>-8.9892906237658661</v>
      </c>
      <c r="C4" s="1">
        <v>-3.7371208211161466</v>
      </c>
      <c r="D4" s="1">
        <v>8.7872840928947227</v>
      </c>
      <c r="E4" s="1">
        <v>13.635440833802157</v>
      </c>
      <c r="F4" s="1">
        <v>0.10100326543557153</v>
      </c>
      <c r="G4" s="1">
        <v>8.7872840928947227</v>
      </c>
      <c r="H4" s="1">
        <v>2.1210685741470021</v>
      </c>
      <c r="I4" s="1">
        <v>-24.94780656258617</v>
      </c>
      <c r="J4" s="1">
        <v>-4.7471534754718627</v>
      </c>
      <c r="K4" s="4">
        <v>11.615375525090727</v>
      </c>
    </row>
    <row r="5" spans="1:11" x14ac:dyDescent="0.25">
      <c r="A5" s="3" t="s">
        <v>31</v>
      </c>
      <c r="B5" s="1">
        <v>17.06955185861159</v>
      </c>
      <c r="C5" s="1">
        <v>23.129747784745884</v>
      </c>
      <c r="D5" s="1">
        <v>16.463532265998161</v>
      </c>
      <c r="E5" s="1">
        <v>2.3230751050181455</v>
      </c>
      <c r="F5" s="1">
        <v>16.867545327740448</v>
      </c>
      <c r="G5" s="1">
        <v>1.3130424506624299</v>
      </c>
      <c r="H5" s="1">
        <v>20.099649821678735</v>
      </c>
      <c r="I5" s="1">
        <v>15.251493080771303</v>
      </c>
      <c r="J5" s="1">
        <v>12.221395117704157</v>
      </c>
      <c r="K5" s="4">
        <v>16.867545327740448</v>
      </c>
    </row>
    <row r="6" spans="1:11" x14ac:dyDescent="0.25">
      <c r="A6" s="3"/>
      <c r="B6" s="1"/>
      <c r="C6" s="1"/>
      <c r="D6" s="1"/>
      <c r="E6" s="1"/>
      <c r="F6" s="1"/>
      <c r="G6" s="1"/>
      <c r="H6" s="1"/>
      <c r="I6" s="1"/>
      <c r="J6" s="1"/>
      <c r="K6" s="4"/>
    </row>
    <row r="7" spans="1:11" x14ac:dyDescent="0.25">
      <c r="A7" s="3" t="s">
        <v>32</v>
      </c>
      <c r="B7" s="1">
        <v>51900</v>
      </c>
      <c r="C7" s="1">
        <v>46500</v>
      </c>
      <c r="D7" s="1">
        <v>58900</v>
      </c>
      <c r="E7" s="1">
        <v>44800</v>
      </c>
      <c r="F7" s="1">
        <v>47600</v>
      </c>
      <c r="G7" s="1">
        <v>47600</v>
      </c>
      <c r="H7" s="1">
        <v>51200</v>
      </c>
      <c r="I7" s="1">
        <v>50300</v>
      </c>
      <c r="J7" s="1"/>
      <c r="K7" s="4"/>
    </row>
    <row r="8" spans="1:11" ht="17.25" customHeight="1" x14ac:dyDescent="0.25">
      <c r="A8" s="5" t="s">
        <v>33</v>
      </c>
      <c r="B8" s="2">
        <v>408.8</v>
      </c>
      <c r="C8" s="2">
        <v>250.1</v>
      </c>
      <c r="D8" s="2">
        <v>1026</v>
      </c>
      <c r="E8" s="2">
        <v>612.29999999999995</v>
      </c>
      <c r="F8" s="2">
        <v>203.6</v>
      </c>
      <c r="G8" s="2">
        <v>0</v>
      </c>
      <c r="H8" s="2">
        <v>0</v>
      </c>
      <c r="I8" s="2">
        <v>272.39999999999998</v>
      </c>
      <c r="J8" s="2"/>
      <c r="K8" s="6"/>
    </row>
    <row r="10" spans="1:11" x14ac:dyDescent="0.25">
      <c r="A10" s="9" t="s">
        <v>34</v>
      </c>
      <c r="B10" s="17">
        <v>50</v>
      </c>
      <c r="C10" s="17">
        <f>B10/3</f>
        <v>16.666666666666668</v>
      </c>
      <c r="D10" s="17">
        <f t="shared" ref="D10" si="1">C10/3</f>
        <v>5.5555555555555562</v>
      </c>
      <c r="E10" s="17">
        <f t="shared" ref="E10" si="2">D10/3</f>
        <v>1.8518518518518521</v>
      </c>
      <c r="F10" s="17">
        <f t="shared" ref="F10" si="3">E10/3</f>
        <v>0.61728395061728403</v>
      </c>
      <c r="G10" s="17">
        <f t="shared" ref="G10" si="4">F10/3</f>
        <v>0.20576131687242802</v>
      </c>
      <c r="H10" s="17">
        <f t="shared" ref="H10" si="5">G10/3</f>
        <v>6.8587105624142677E-2</v>
      </c>
      <c r="I10" s="18">
        <f t="shared" ref="I10" si="6">H10/3</f>
        <v>2.2862368541380892E-2</v>
      </c>
      <c r="J10" s="19"/>
      <c r="K10" s="19"/>
    </row>
    <row r="11" spans="1:11" x14ac:dyDescent="0.25">
      <c r="A11" s="3" t="s">
        <v>29</v>
      </c>
      <c r="B11" s="1">
        <v>3099</v>
      </c>
      <c r="C11" s="1">
        <v>5262</v>
      </c>
      <c r="D11" s="1">
        <v>19800</v>
      </c>
      <c r="E11" s="1">
        <v>59900</v>
      </c>
      <c r="F11" s="1">
        <v>134000</v>
      </c>
      <c r="G11" s="1">
        <v>270000</v>
      </c>
      <c r="H11" s="1">
        <v>399000</v>
      </c>
      <c r="I11" s="4">
        <v>688000</v>
      </c>
    </row>
    <row r="12" spans="1:11" x14ac:dyDescent="0.25">
      <c r="A12" s="3" t="s">
        <v>29</v>
      </c>
      <c r="B12" s="1">
        <v>2497</v>
      </c>
      <c r="C12" s="1">
        <v>7638</v>
      </c>
      <c r="D12" s="1">
        <v>20500</v>
      </c>
      <c r="E12" s="1">
        <v>71400</v>
      </c>
      <c r="F12" s="1">
        <v>128000</v>
      </c>
      <c r="G12" s="1">
        <v>296000</v>
      </c>
      <c r="H12" s="1">
        <v>424000</v>
      </c>
      <c r="I12" s="4">
        <v>752000</v>
      </c>
    </row>
    <row r="13" spans="1:11" x14ac:dyDescent="0.25">
      <c r="A13" s="3" t="s">
        <v>31</v>
      </c>
      <c r="B13" s="1">
        <v>99.835946787338059</v>
      </c>
      <c r="C13" s="1">
        <v>99.491276090669416</v>
      </c>
      <c r="D13" s="1">
        <v>97.174668329149043</v>
      </c>
      <c r="E13" s="1">
        <v>90.78479549678093</v>
      </c>
      <c r="F13" s="1">
        <v>78.977075375123178</v>
      </c>
      <c r="G13" s="1">
        <v>57.305686217964535</v>
      </c>
      <c r="H13" s="1">
        <v>36.749736208600822</v>
      </c>
      <c r="I13" s="4">
        <v>-9.3019657503612923</v>
      </c>
    </row>
    <row r="14" spans="1:11" x14ac:dyDescent="0.25">
      <c r="A14" s="3" t="s">
        <v>31</v>
      </c>
      <c r="B14" s="1">
        <v>99.93187455404842</v>
      </c>
      <c r="C14" s="1">
        <v>99.112664174217883</v>
      </c>
      <c r="D14" s="1">
        <v>97.063124414369554</v>
      </c>
      <c r="E14" s="1">
        <v>88.952288325403543</v>
      </c>
      <c r="F14" s="1">
        <v>79.933166073233124</v>
      </c>
      <c r="G14" s="1">
        <v>53.162626526154796</v>
      </c>
      <c r="H14" s="1">
        <v>32.766024966476067</v>
      </c>
      <c r="I14" s="4">
        <v>-19.500266530200651</v>
      </c>
    </row>
    <row r="15" spans="1:11" x14ac:dyDescent="0.25">
      <c r="A15" s="3"/>
      <c r="B15" s="1"/>
      <c r="C15" s="1"/>
      <c r="D15" s="1"/>
      <c r="E15" s="1"/>
      <c r="F15" s="1"/>
      <c r="G15" s="1"/>
      <c r="H15" s="1"/>
      <c r="I15" s="4"/>
    </row>
    <row r="16" spans="1:11" x14ac:dyDescent="0.25">
      <c r="A16" s="3" t="s">
        <v>32</v>
      </c>
      <c r="B16" s="1">
        <v>601000</v>
      </c>
      <c r="C16" s="1">
        <v>626000</v>
      </c>
      <c r="D16" s="1">
        <v>586000</v>
      </c>
      <c r="E16" s="1">
        <v>621000</v>
      </c>
      <c r="F16" s="1">
        <v>705000</v>
      </c>
      <c r="G16" s="1">
        <v>620000</v>
      </c>
      <c r="H16" s="1">
        <v>591000</v>
      </c>
      <c r="I16" s="4">
        <v>687000</v>
      </c>
    </row>
    <row r="17" spans="1:9" x14ac:dyDescent="0.25">
      <c r="A17" s="3" t="s">
        <v>33</v>
      </c>
      <c r="B17" s="1">
        <v>1889</v>
      </c>
      <c r="C17" s="1">
        <v>2216</v>
      </c>
      <c r="D17" s="1">
        <v>1568</v>
      </c>
      <c r="E17" s="1">
        <v>1688</v>
      </c>
      <c r="F17" s="1">
        <v>2905</v>
      </c>
      <c r="G17" s="1">
        <v>2052</v>
      </c>
      <c r="H17" s="1">
        <v>3266</v>
      </c>
      <c r="I17" s="4">
        <v>971.8</v>
      </c>
    </row>
    <row r="18" spans="1:9" x14ac:dyDescent="0.25">
      <c r="A18" s="5"/>
      <c r="B18" s="2"/>
      <c r="C18" s="2"/>
      <c r="D18" s="2"/>
      <c r="E18" s="2"/>
      <c r="F18" s="2"/>
      <c r="G18" s="2"/>
      <c r="H18" s="2"/>
      <c r="I18" s="6"/>
    </row>
    <row r="20" spans="1:9" x14ac:dyDescent="0.25">
      <c r="A20" s="9" t="s">
        <v>34</v>
      </c>
      <c r="B20" s="10">
        <v>5</v>
      </c>
      <c r="C20" s="10">
        <v>1.6666666666666667</v>
      </c>
      <c r="D20" s="10">
        <v>0.55555555555555558</v>
      </c>
      <c r="E20" s="10">
        <v>0.1851851851851852</v>
      </c>
      <c r="F20" s="10">
        <v>6.1728395061728399E-2</v>
      </c>
      <c r="G20" s="10">
        <v>2.0576131687242798E-2</v>
      </c>
      <c r="H20" s="10">
        <v>6.8587105624142658E-3</v>
      </c>
      <c r="I20" s="11">
        <v>2.2862368541380885E-3</v>
      </c>
    </row>
    <row r="21" spans="1:9" x14ac:dyDescent="0.25">
      <c r="A21" s="3" t="s">
        <v>29</v>
      </c>
      <c r="B21" s="1">
        <v>500</v>
      </c>
      <c r="C21" s="1">
        <v>1470</v>
      </c>
      <c r="D21" s="1">
        <v>3637</v>
      </c>
      <c r="E21" s="1">
        <v>5754</v>
      </c>
      <c r="F21" s="1">
        <v>7735</v>
      </c>
      <c r="G21" s="1">
        <v>8019</v>
      </c>
      <c r="H21" s="1">
        <v>8506</v>
      </c>
      <c r="I21" s="4">
        <v>9740</v>
      </c>
    </row>
    <row r="22" spans="1:9" x14ac:dyDescent="0.25">
      <c r="A22" s="3" t="s">
        <v>29</v>
      </c>
      <c r="B22" s="1">
        <v>696</v>
      </c>
      <c r="C22" s="1">
        <v>1760</v>
      </c>
      <c r="D22" s="1">
        <v>3617</v>
      </c>
      <c r="E22" s="1">
        <v>6152</v>
      </c>
      <c r="F22" s="1">
        <v>7502</v>
      </c>
      <c r="G22" s="1">
        <v>8446</v>
      </c>
      <c r="H22" s="1">
        <v>8293</v>
      </c>
      <c r="I22" s="4">
        <v>10980</v>
      </c>
    </row>
    <row r="23" spans="1:9" x14ac:dyDescent="0.25">
      <c r="A23" s="3" t="s">
        <v>31</v>
      </c>
      <c r="B23" s="1">
        <v>95.652814952592664</v>
      </c>
      <c r="C23" s="1">
        <v>86.851835049675628</v>
      </c>
      <c r="D23" s="1">
        <v>67.190264483055856</v>
      </c>
      <c r="E23" s="1">
        <v>47.982352674318378</v>
      </c>
      <c r="F23" s="1">
        <v>30.008392687020823</v>
      </c>
      <c r="G23" s="1">
        <v>27.43161094224924</v>
      </c>
      <c r="H23" s="1">
        <v>23.012974640475434</v>
      </c>
      <c r="I23" s="4">
        <v>11.816676495939754</v>
      </c>
    </row>
    <row r="24" spans="1:9" x14ac:dyDescent="0.25">
      <c r="A24" s="3" t="s">
        <v>31</v>
      </c>
      <c r="B24" s="1">
        <v>93.874472621693954</v>
      </c>
      <c r="C24" s="1">
        <v>84.220614253958175</v>
      </c>
      <c r="D24" s="1">
        <v>67.371727986208768</v>
      </c>
      <c r="E24" s="1">
        <v>44.371228961575106</v>
      </c>
      <c r="F24" s="1">
        <v>32.122442498752442</v>
      </c>
      <c r="G24" s="1">
        <v>23.55736514993422</v>
      </c>
      <c r="H24" s="1">
        <v>24.945560949054123</v>
      </c>
      <c r="I24" s="4">
        <v>0.56593930045819529</v>
      </c>
    </row>
    <row r="25" spans="1:9" x14ac:dyDescent="0.25">
      <c r="A25" s="3"/>
      <c r="B25" s="1"/>
      <c r="C25" s="1"/>
      <c r="D25" s="1"/>
      <c r="E25" s="1"/>
      <c r="F25" s="1"/>
      <c r="G25" s="1"/>
      <c r="H25" s="1"/>
      <c r="I25" s="4"/>
    </row>
    <row r="26" spans="1:9" x14ac:dyDescent="0.25">
      <c r="A26" s="3" t="s">
        <v>32</v>
      </c>
      <c r="B26" s="1">
        <v>12720</v>
      </c>
      <c r="C26" s="1">
        <v>11040</v>
      </c>
      <c r="D26" s="1">
        <v>10700</v>
      </c>
      <c r="E26" s="1">
        <v>9870</v>
      </c>
      <c r="F26" s="1">
        <v>8919</v>
      </c>
      <c r="G26" s="1">
        <v>11050</v>
      </c>
      <c r="H26" s="1">
        <v>10390</v>
      </c>
      <c r="I26" s="4">
        <v>13650</v>
      </c>
    </row>
    <row r="27" spans="1:9" x14ac:dyDescent="0.25">
      <c r="A27" s="5" t="s">
        <v>33</v>
      </c>
      <c r="B27" s="2">
        <v>20</v>
      </c>
      <c r="C27" s="2">
        <v>10</v>
      </c>
      <c r="D27" s="2">
        <v>26</v>
      </c>
      <c r="E27" s="2">
        <v>33</v>
      </c>
      <c r="F27" s="2">
        <v>13</v>
      </c>
      <c r="G27" s="2">
        <v>26</v>
      </c>
      <c r="H27" s="2">
        <v>26</v>
      </c>
      <c r="I27" s="6">
        <v>13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panels a-d</vt:lpstr>
      <vt:lpstr>panels e-j</vt:lpstr>
      <vt:lpstr>panels l-k</vt:lpstr>
      <vt:lpstr>panel m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cGuire, Andy</dc:creator>
  <cp:lastModifiedBy>McGuire PhD, Andy</cp:lastModifiedBy>
  <dcterms:created xsi:type="dcterms:W3CDTF">2022-02-16T22:56:32Z</dcterms:created>
  <dcterms:modified xsi:type="dcterms:W3CDTF">2022-02-18T00:31:01Z</dcterms:modified>
</cp:coreProperties>
</file>